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riever/DRIEVER-new/WD PB F/A Papers in the works/Markus_Pooja_Epigenetics Screen/Current Version  Screen MS_29NOV 21_20 hrs/Suppl Tables/"/>
    </mc:Choice>
  </mc:AlternateContent>
  <xr:revisionPtr revIDLastSave="0" documentId="13_ncr:1_{CC2844CE-B9B8-FB40-83F5-42655C67FC76}" xr6:coauthVersionLast="36" xr6:coauthVersionMax="36" xr10:uidLastSave="{00000000-0000-0000-0000-000000000000}"/>
  <bookViews>
    <workbookView xWindow="3160" yWindow="2300" windowWidth="37440" windowHeight="24200" xr2:uid="{00000000-000D-0000-FFFF-FFFF00000000}"/>
  </bookViews>
  <sheets>
    <sheet name="compounds without CA phenotype" sheetId="15" r:id="rId1"/>
  </sheets>
  <calcPr calcId="181029"/>
</workbook>
</file>

<file path=xl/calcChain.xml><?xml version="1.0" encoding="utf-8"?>
<calcChain xmlns="http://schemas.openxmlformats.org/spreadsheetml/2006/main">
  <c r="AA665" i="15" l="1"/>
  <c r="AA666" i="15"/>
  <c r="AA667" i="15"/>
  <c r="AA668" i="15"/>
  <c r="AA669" i="15"/>
  <c r="AA670" i="15"/>
  <c r="AA671" i="15"/>
  <c r="AA551" i="15"/>
  <c r="AA545" i="15"/>
  <c r="AA546" i="15"/>
  <c r="AA547" i="15"/>
  <c r="AA548" i="15"/>
  <c r="AA549" i="15"/>
  <c r="AA550" i="15"/>
  <c r="AA505" i="15"/>
  <c r="AA506" i="15"/>
  <c r="AA507" i="15"/>
  <c r="AA508" i="15"/>
  <c r="AA509" i="15"/>
  <c r="AA510" i="15"/>
  <c r="AA511" i="15"/>
  <c r="AA465" i="15"/>
  <c r="AA466" i="15"/>
  <c r="AA467" i="15"/>
  <c r="AA468" i="15"/>
  <c r="AA469" i="15"/>
  <c r="AA470" i="15"/>
  <c r="AA471" i="15"/>
  <c r="AA425" i="15"/>
  <c r="AA426" i="15"/>
  <c r="AA427" i="15"/>
  <c r="AA428" i="15"/>
  <c r="AA429" i="15"/>
  <c r="AA430" i="15"/>
  <c r="AA431" i="15"/>
  <c r="AA391" i="15"/>
  <c r="AA385" i="15"/>
  <c r="AA386" i="15"/>
  <c r="AA387" i="15"/>
  <c r="AA388" i="15"/>
  <c r="AA389" i="15"/>
  <c r="AA390" i="15"/>
  <c r="AA345" i="15"/>
  <c r="AA346" i="15"/>
  <c r="AA347" i="15"/>
  <c r="AA348" i="15"/>
  <c r="AA349" i="15"/>
  <c r="AA350" i="15"/>
  <c r="AA351" i="15"/>
  <c r="AA265" i="15"/>
  <c r="AA266" i="15"/>
  <c r="AA267" i="15"/>
  <c r="AA268" i="15"/>
  <c r="AA269" i="15"/>
  <c r="AA270" i="15"/>
  <c r="AA271" i="15"/>
  <c r="AA305" i="15"/>
  <c r="AA306" i="15"/>
  <c r="AA307" i="15"/>
  <c r="AA308" i="15"/>
  <c r="AA309" i="15"/>
  <c r="AA310" i="15"/>
  <c r="AA311" i="15"/>
  <c r="AA225" i="15"/>
  <c r="AA226" i="15"/>
  <c r="AA227" i="15"/>
  <c r="AA228" i="15"/>
  <c r="AA229" i="15"/>
  <c r="AA230" i="15"/>
  <c r="AA231" i="15"/>
  <c r="AA105" i="15"/>
  <c r="AA106" i="15"/>
  <c r="AA107" i="15"/>
  <c r="AA108" i="15"/>
  <c r="AA109" i="15"/>
  <c r="AA110" i="15"/>
  <c r="AA111" i="15"/>
  <c r="AA25" i="15"/>
  <c r="AA26" i="15"/>
  <c r="AA27" i="15"/>
  <c r="AA28" i="15"/>
  <c r="AA29" i="15"/>
  <c r="AA30" i="15"/>
  <c r="AA31" i="15"/>
  <c r="AA11" i="15"/>
  <c r="AA12" i="15"/>
  <c r="AA13" i="15"/>
  <c r="AA14" i="15"/>
  <c r="AA15" i="15"/>
  <c r="AA16" i="15"/>
  <c r="AA17" i="15"/>
  <c r="AF671" i="15" l="1"/>
  <c r="AE671" i="15"/>
  <c r="AD671" i="15"/>
  <c r="AC671" i="15"/>
  <c r="AB671" i="15"/>
  <c r="AF670" i="15"/>
  <c r="AE670" i="15"/>
  <c r="AD670" i="15"/>
  <c r="AC670" i="15"/>
  <c r="AB670" i="15"/>
  <c r="AF669" i="15"/>
  <c r="AE669" i="15"/>
  <c r="AD669" i="15"/>
  <c r="AC669" i="15"/>
  <c r="AB669" i="15"/>
  <c r="AF668" i="15"/>
  <c r="AE668" i="15"/>
  <c r="AD668" i="15"/>
  <c r="AC668" i="15"/>
  <c r="AB668" i="15"/>
  <c r="AF667" i="15"/>
  <c r="AE667" i="15"/>
  <c r="AD667" i="15"/>
  <c r="AC667" i="15"/>
  <c r="AB667" i="15"/>
  <c r="AF666" i="15"/>
  <c r="AE666" i="15"/>
  <c r="AD666" i="15"/>
  <c r="AC666" i="15"/>
  <c r="AB666" i="15"/>
  <c r="AF665" i="15"/>
  <c r="AE665" i="15"/>
  <c r="AD665" i="15"/>
  <c r="AC665" i="15"/>
  <c r="AB665" i="15"/>
  <c r="AG664" i="15"/>
  <c r="AF664" i="15"/>
  <c r="AE664" i="15"/>
  <c r="AD664" i="15"/>
  <c r="AC664" i="15"/>
  <c r="AB664" i="15"/>
  <c r="AA664" i="15"/>
  <c r="AF631" i="15"/>
  <c r="AE631" i="15"/>
  <c r="AD631" i="15"/>
  <c r="AC631" i="15"/>
  <c r="AB631" i="15"/>
  <c r="AF630" i="15"/>
  <c r="AE630" i="15"/>
  <c r="AD630" i="15"/>
  <c r="AC630" i="15"/>
  <c r="AB630" i="15"/>
  <c r="AF629" i="15"/>
  <c r="AE629" i="15"/>
  <c r="AD629" i="15"/>
  <c r="AC629" i="15"/>
  <c r="AB629" i="15"/>
  <c r="AF628" i="15"/>
  <c r="AE628" i="15"/>
  <c r="AD628" i="15"/>
  <c r="AC628" i="15"/>
  <c r="AB628" i="15"/>
  <c r="AF627" i="15"/>
  <c r="AE627" i="15"/>
  <c r="AD627" i="15"/>
  <c r="AC627" i="15"/>
  <c r="AB627" i="15"/>
  <c r="AF626" i="15"/>
  <c r="AE626" i="15"/>
  <c r="AD626" i="15"/>
  <c r="AC626" i="15"/>
  <c r="AB626" i="15"/>
  <c r="AF625" i="15"/>
  <c r="AE625" i="15"/>
  <c r="AD625" i="15"/>
  <c r="AC625" i="15"/>
  <c r="AB625" i="15"/>
  <c r="AG624" i="15"/>
  <c r="AF624" i="15"/>
  <c r="AE624" i="15"/>
  <c r="AD624" i="15"/>
  <c r="AC624" i="15"/>
  <c r="AB624" i="15"/>
  <c r="AA624" i="15"/>
  <c r="AF591" i="15"/>
  <c r="AE591" i="15"/>
  <c r="AD591" i="15"/>
  <c r="AC591" i="15"/>
  <c r="AB591" i="15"/>
  <c r="AF590" i="15"/>
  <c r="AE590" i="15"/>
  <c r="AD590" i="15"/>
  <c r="AC590" i="15"/>
  <c r="AB590" i="15"/>
  <c r="AF589" i="15"/>
  <c r="AE589" i="15"/>
  <c r="AD589" i="15"/>
  <c r="AC589" i="15"/>
  <c r="AB589" i="15"/>
  <c r="AF588" i="15"/>
  <c r="AE588" i="15"/>
  <c r="AD588" i="15"/>
  <c r="AC588" i="15"/>
  <c r="AB588" i="15"/>
  <c r="AF587" i="15"/>
  <c r="AE587" i="15"/>
  <c r="AD587" i="15"/>
  <c r="AC587" i="15"/>
  <c r="AB587" i="15"/>
  <c r="AF586" i="15"/>
  <c r="AE586" i="15"/>
  <c r="AD586" i="15"/>
  <c r="AC586" i="15"/>
  <c r="AB586" i="15"/>
  <c r="AF585" i="15"/>
  <c r="AE585" i="15"/>
  <c r="AD585" i="15"/>
  <c r="AC585" i="15"/>
  <c r="AB585" i="15"/>
  <c r="AG584" i="15"/>
  <c r="AF584" i="15"/>
  <c r="AE584" i="15"/>
  <c r="AD584" i="15"/>
  <c r="AC584" i="15"/>
  <c r="AB584" i="15"/>
  <c r="AA584" i="15"/>
  <c r="AF551" i="15"/>
  <c r="AE551" i="15"/>
  <c r="AD551" i="15"/>
  <c r="AC551" i="15"/>
  <c r="AB551" i="15"/>
  <c r="AF550" i="15"/>
  <c r="AE550" i="15"/>
  <c r="AD550" i="15"/>
  <c r="AC550" i="15"/>
  <c r="AB550" i="15"/>
  <c r="AF549" i="15"/>
  <c r="AE549" i="15"/>
  <c r="AD549" i="15"/>
  <c r="AC549" i="15"/>
  <c r="AB549" i="15"/>
  <c r="AF548" i="15"/>
  <c r="AE548" i="15"/>
  <c r="AD548" i="15"/>
  <c r="AC548" i="15"/>
  <c r="AB548" i="15"/>
  <c r="AF547" i="15"/>
  <c r="AE547" i="15"/>
  <c r="AD547" i="15"/>
  <c r="AC547" i="15"/>
  <c r="AB547" i="15"/>
  <c r="AF546" i="15"/>
  <c r="AE546" i="15"/>
  <c r="AD546" i="15"/>
  <c r="AC546" i="15"/>
  <c r="AB546" i="15"/>
  <c r="AF545" i="15"/>
  <c r="AE545" i="15"/>
  <c r="AD545" i="15"/>
  <c r="AC545" i="15"/>
  <c r="AB545" i="15"/>
  <c r="AG544" i="15"/>
  <c r="AF544" i="15"/>
  <c r="AE544" i="15"/>
  <c r="AD544" i="15"/>
  <c r="AC544" i="15"/>
  <c r="AB544" i="15"/>
  <c r="AA544" i="15"/>
  <c r="AF511" i="15"/>
  <c r="AE511" i="15"/>
  <c r="AD511" i="15"/>
  <c r="AC511" i="15"/>
  <c r="AB511" i="15"/>
  <c r="AF510" i="15"/>
  <c r="AE510" i="15"/>
  <c r="AD510" i="15"/>
  <c r="AC510" i="15"/>
  <c r="AB510" i="15"/>
  <c r="AF509" i="15"/>
  <c r="AE509" i="15"/>
  <c r="AD509" i="15"/>
  <c r="AC509" i="15"/>
  <c r="AB509" i="15"/>
  <c r="AF508" i="15"/>
  <c r="AE508" i="15"/>
  <c r="AD508" i="15"/>
  <c r="AC508" i="15"/>
  <c r="AB508" i="15"/>
  <c r="AF507" i="15"/>
  <c r="AE507" i="15"/>
  <c r="AD507" i="15"/>
  <c r="AC507" i="15"/>
  <c r="AB507" i="15"/>
  <c r="AF506" i="15"/>
  <c r="AE506" i="15"/>
  <c r="AD506" i="15"/>
  <c r="AC506" i="15"/>
  <c r="AB506" i="15"/>
  <c r="AF505" i="15"/>
  <c r="AE505" i="15"/>
  <c r="AD505" i="15"/>
  <c r="AC505" i="15"/>
  <c r="AB505" i="15"/>
  <c r="AG504" i="15"/>
  <c r="AF504" i="15"/>
  <c r="AE504" i="15"/>
  <c r="AD504" i="15"/>
  <c r="AC504" i="15"/>
  <c r="AB504" i="15"/>
  <c r="AA504" i="15"/>
  <c r="AF471" i="15"/>
  <c r="AE471" i="15"/>
  <c r="AD471" i="15"/>
  <c r="AC471" i="15"/>
  <c r="AB471" i="15"/>
  <c r="AF470" i="15"/>
  <c r="AE470" i="15"/>
  <c r="AD470" i="15"/>
  <c r="AC470" i="15"/>
  <c r="AB470" i="15"/>
  <c r="AF469" i="15"/>
  <c r="AE469" i="15"/>
  <c r="AD469" i="15"/>
  <c r="AC469" i="15"/>
  <c r="AB469" i="15"/>
  <c r="AF468" i="15"/>
  <c r="AE468" i="15"/>
  <c r="AD468" i="15"/>
  <c r="AC468" i="15"/>
  <c r="AB468" i="15"/>
  <c r="AF467" i="15"/>
  <c r="AE467" i="15"/>
  <c r="AD467" i="15"/>
  <c r="AC467" i="15"/>
  <c r="AB467" i="15"/>
  <c r="AF466" i="15"/>
  <c r="AE466" i="15"/>
  <c r="AD466" i="15"/>
  <c r="AC466" i="15"/>
  <c r="AB466" i="15"/>
  <c r="AF465" i="15"/>
  <c r="AE465" i="15"/>
  <c r="AD465" i="15"/>
  <c r="AC465" i="15"/>
  <c r="AB465" i="15"/>
  <c r="AG464" i="15"/>
  <c r="AF464" i="15"/>
  <c r="AE464" i="15"/>
  <c r="AD464" i="15"/>
  <c r="AC464" i="15"/>
  <c r="AB464" i="15"/>
  <c r="AA464" i="15"/>
  <c r="AF431" i="15"/>
  <c r="AE431" i="15"/>
  <c r="AD431" i="15"/>
  <c r="AC431" i="15"/>
  <c r="AB431" i="15"/>
  <c r="AF430" i="15"/>
  <c r="AE430" i="15"/>
  <c r="AD430" i="15"/>
  <c r="AC430" i="15"/>
  <c r="AB430" i="15"/>
  <c r="AF429" i="15"/>
  <c r="AE429" i="15"/>
  <c r="AD429" i="15"/>
  <c r="AC429" i="15"/>
  <c r="AB429" i="15"/>
  <c r="AF428" i="15"/>
  <c r="AE428" i="15"/>
  <c r="AD428" i="15"/>
  <c r="AC428" i="15"/>
  <c r="AB428" i="15"/>
  <c r="AF427" i="15"/>
  <c r="AE427" i="15"/>
  <c r="AD427" i="15"/>
  <c r="AC427" i="15"/>
  <c r="AB427" i="15"/>
  <c r="AF426" i="15"/>
  <c r="AE426" i="15"/>
  <c r="AD426" i="15"/>
  <c r="AC426" i="15"/>
  <c r="AB426" i="15"/>
  <c r="AF425" i="15"/>
  <c r="AE425" i="15"/>
  <c r="AD425" i="15"/>
  <c r="AC425" i="15"/>
  <c r="AB425" i="15"/>
  <c r="AG424" i="15"/>
  <c r="AF424" i="15"/>
  <c r="AE424" i="15"/>
  <c r="AD424" i="15"/>
  <c r="AC424" i="15"/>
  <c r="AB424" i="15"/>
  <c r="AA424" i="15"/>
  <c r="AF391" i="15"/>
  <c r="AE391" i="15"/>
  <c r="AD391" i="15"/>
  <c r="AC391" i="15"/>
  <c r="AB391" i="15"/>
  <c r="AF390" i="15"/>
  <c r="AE390" i="15"/>
  <c r="AD390" i="15"/>
  <c r="AC390" i="15"/>
  <c r="AB390" i="15"/>
  <c r="AF389" i="15"/>
  <c r="AE389" i="15"/>
  <c r="AD389" i="15"/>
  <c r="AC389" i="15"/>
  <c r="AB389" i="15"/>
  <c r="AF388" i="15"/>
  <c r="AE388" i="15"/>
  <c r="AD388" i="15"/>
  <c r="AC388" i="15"/>
  <c r="AB388" i="15"/>
  <c r="AF387" i="15"/>
  <c r="AE387" i="15"/>
  <c r="AD387" i="15"/>
  <c r="AC387" i="15"/>
  <c r="AB387" i="15"/>
  <c r="AF386" i="15"/>
  <c r="AE386" i="15"/>
  <c r="AD386" i="15"/>
  <c r="AC386" i="15"/>
  <c r="AB386" i="15"/>
  <c r="AF385" i="15"/>
  <c r="AE385" i="15"/>
  <c r="AD385" i="15"/>
  <c r="AC385" i="15"/>
  <c r="AB385" i="15"/>
  <c r="AG384" i="15"/>
  <c r="AF384" i="15"/>
  <c r="AE384" i="15"/>
  <c r="AD384" i="15"/>
  <c r="AC384" i="15"/>
  <c r="AB384" i="15"/>
  <c r="AA384" i="15"/>
  <c r="AF351" i="15"/>
  <c r="AE351" i="15"/>
  <c r="AD351" i="15"/>
  <c r="AC351" i="15"/>
  <c r="AB351" i="15"/>
  <c r="AF350" i="15"/>
  <c r="AE350" i="15"/>
  <c r="AD350" i="15"/>
  <c r="AC350" i="15"/>
  <c r="AB350" i="15"/>
  <c r="AF349" i="15"/>
  <c r="AE349" i="15"/>
  <c r="AD349" i="15"/>
  <c r="AC349" i="15"/>
  <c r="AB349" i="15"/>
  <c r="AF348" i="15"/>
  <c r="AE348" i="15"/>
  <c r="AD348" i="15"/>
  <c r="AC348" i="15"/>
  <c r="AB348" i="15"/>
  <c r="AF347" i="15"/>
  <c r="AE347" i="15"/>
  <c r="AD347" i="15"/>
  <c r="AC347" i="15"/>
  <c r="AB347" i="15"/>
  <c r="AF346" i="15"/>
  <c r="AE346" i="15"/>
  <c r="AD346" i="15"/>
  <c r="AC346" i="15"/>
  <c r="AB346" i="15"/>
  <c r="AF345" i="15"/>
  <c r="AE345" i="15"/>
  <c r="AD345" i="15"/>
  <c r="AC345" i="15"/>
  <c r="AB345" i="15"/>
  <c r="AG344" i="15"/>
  <c r="AF344" i="15"/>
  <c r="AE344" i="15"/>
  <c r="AD344" i="15"/>
  <c r="AC344" i="15"/>
  <c r="AB344" i="15"/>
  <c r="AA344" i="15"/>
  <c r="AF311" i="15"/>
  <c r="AE311" i="15"/>
  <c r="AD311" i="15"/>
  <c r="AC311" i="15"/>
  <c r="AB311" i="15"/>
  <c r="AF310" i="15"/>
  <c r="AE310" i="15"/>
  <c r="AD310" i="15"/>
  <c r="AC310" i="15"/>
  <c r="AB310" i="15"/>
  <c r="AF309" i="15"/>
  <c r="AE309" i="15"/>
  <c r="AD309" i="15"/>
  <c r="AC309" i="15"/>
  <c r="AB309" i="15"/>
  <c r="AF308" i="15"/>
  <c r="AE308" i="15"/>
  <c r="AD308" i="15"/>
  <c r="AC308" i="15"/>
  <c r="AB308" i="15"/>
  <c r="AF307" i="15"/>
  <c r="AE307" i="15"/>
  <c r="AD307" i="15"/>
  <c r="AC307" i="15"/>
  <c r="AB307" i="15"/>
  <c r="AF306" i="15"/>
  <c r="AE306" i="15"/>
  <c r="AD306" i="15"/>
  <c r="AC306" i="15"/>
  <c r="AB306" i="15"/>
  <c r="AF305" i="15"/>
  <c r="AE305" i="15"/>
  <c r="AD305" i="15"/>
  <c r="AC305" i="15"/>
  <c r="AB305" i="15"/>
  <c r="AG304" i="15"/>
  <c r="AF304" i="15"/>
  <c r="AE304" i="15"/>
  <c r="AD304" i="15"/>
  <c r="AC304" i="15"/>
  <c r="AB304" i="15"/>
  <c r="AA304" i="15"/>
  <c r="AF271" i="15"/>
  <c r="AE271" i="15"/>
  <c r="AD271" i="15"/>
  <c r="AC271" i="15"/>
  <c r="AB271" i="15"/>
  <c r="AF270" i="15"/>
  <c r="AE270" i="15"/>
  <c r="AD270" i="15"/>
  <c r="AC270" i="15"/>
  <c r="AB270" i="15"/>
  <c r="AF269" i="15"/>
  <c r="AE269" i="15"/>
  <c r="AD269" i="15"/>
  <c r="AC269" i="15"/>
  <c r="AB269" i="15"/>
  <c r="AF268" i="15"/>
  <c r="AE268" i="15"/>
  <c r="AD268" i="15"/>
  <c r="AC268" i="15"/>
  <c r="AB268" i="15"/>
  <c r="AF267" i="15"/>
  <c r="AE267" i="15"/>
  <c r="AD267" i="15"/>
  <c r="AC267" i="15"/>
  <c r="AB267" i="15"/>
  <c r="AF266" i="15"/>
  <c r="AE266" i="15"/>
  <c r="AD266" i="15"/>
  <c r="AC266" i="15"/>
  <c r="AB266" i="15"/>
  <c r="AF265" i="15"/>
  <c r="AE265" i="15"/>
  <c r="AD265" i="15"/>
  <c r="AC265" i="15"/>
  <c r="AB265" i="15"/>
  <c r="AG264" i="15"/>
  <c r="AF264" i="15"/>
  <c r="AE264" i="15"/>
  <c r="AD264" i="15"/>
  <c r="AC264" i="15"/>
  <c r="AB264" i="15"/>
  <c r="AA264" i="15"/>
  <c r="AF231" i="15"/>
  <c r="AE231" i="15"/>
  <c r="AD231" i="15"/>
  <c r="AC231" i="15"/>
  <c r="AB231" i="15"/>
  <c r="AF230" i="15"/>
  <c r="AE230" i="15"/>
  <c r="AD230" i="15"/>
  <c r="AC230" i="15"/>
  <c r="AB230" i="15"/>
  <c r="AF229" i="15"/>
  <c r="AE229" i="15"/>
  <c r="AD229" i="15"/>
  <c r="AC229" i="15"/>
  <c r="AB229" i="15"/>
  <c r="AF228" i="15"/>
  <c r="AE228" i="15"/>
  <c r="AD228" i="15"/>
  <c r="AC228" i="15"/>
  <c r="AB228" i="15"/>
  <c r="AF227" i="15"/>
  <c r="AE227" i="15"/>
  <c r="AD227" i="15"/>
  <c r="AC227" i="15"/>
  <c r="AB227" i="15"/>
  <c r="AF226" i="15"/>
  <c r="AE226" i="15"/>
  <c r="AD226" i="15"/>
  <c r="AC226" i="15"/>
  <c r="AB226" i="15"/>
  <c r="AF225" i="15"/>
  <c r="AE225" i="15"/>
  <c r="AD225" i="15"/>
  <c r="AC225" i="15"/>
  <c r="AB225" i="15"/>
  <c r="AG224" i="15"/>
  <c r="AF224" i="15"/>
  <c r="AE224" i="15"/>
  <c r="AD224" i="15"/>
  <c r="AC224" i="15"/>
  <c r="AB224" i="15"/>
  <c r="AA224" i="15"/>
  <c r="AF191" i="15"/>
  <c r="AE191" i="15"/>
  <c r="AD191" i="15"/>
  <c r="AC191" i="15"/>
  <c r="AB191" i="15"/>
  <c r="AF190" i="15"/>
  <c r="AE190" i="15"/>
  <c r="AD190" i="15"/>
  <c r="AC190" i="15"/>
  <c r="AB190" i="15"/>
  <c r="AF189" i="15"/>
  <c r="AE189" i="15"/>
  <c r="AD189" i="15"/>
  <c r="AC189" i="15"/>
  <c r="AB189" i="15"/>
  <c r="AF188" i="15"/>
  <c r="AE188" i="15"/>
  <c r="AD188" i="15"/>
  <c r="AC188" i="15"/>
  <c r="AB188" i="15"/>
  <c r="AF187" i="15"/>
  <c r="AE187" i="15"/>
  <c r="AD187" i="15"/>
  <c r="AC187" i="15"/>
  <c r="AB187" i="15"/>
  <c r="AF186" i="15"/>
  <c r="AE186" i="15"/>
  <c r="AD186" i="15"/>
  <c r="AC186" i="15"/>
  <c r="AB186" i="15"/>
  <c r="AF185" i="15"/>
  <c r="AE185" i="15"/>
  <c r="AD185" i="15"/>
  <c r="AC185" i="15"/>
  <c r="AB185" i="15"/>
  <c r="AG184" i="15"/>
  <c r="AF184" i="15"/>
  <c r="AE184" i="15"/>
  <c r="AD184" i="15"/>
  <c r="AC184" i="15"/>
  <c r="AB184" i="15"/>
  <c r="AA184" i="15"/>
  <c r="AF151" i="15"/>
  <c r="AE151" i="15"/>
  <c r="AD151" i="15"/>
  <c r="AC151" i="15"/>
  <c r="AB151" i="15"/>
  <c r="AF150" i="15"/>
  <c r="AE150" i="15"/>
  <c r="AD150" i="15"/>
  <c r="AC150" i="15"/>
  <c r="AB150" i="15"/>
  <c r="AF149" i="15"/>
  <c r="AE149" i="15"/>
  <c r="AD149" i="15"/>
  <c r="AC149" i="15"/>
  <c r="AB149" i="15"/>
  <c r="AF148" i="15"/>
  <c r="AE148" i="15"/>
  <c r="AD148" i="15"/>
  <c r="AC148" i="15"/>
  <c r="AB148" i="15"/>
  <c r="AF147" i="15"/>
  <c r="AE147" i="15"/>
  <c r="AD147" i="15"/>
  <c r="AC147" i="15"/>
  <c r="AB147" i="15"/>
  <c r="AF146" i="15"/>
  <c r="AE146" i="15"/>
  <c r="AD146" i="15"/>
  <c r="AC146" i="15"/>
  <c r="AB146" i="15"/>
  <c r="AF145" i="15"/>
  <c r="AE145" i="15"/>
  <c r="AD145" i="15"/>
  <c r="AC145" i="15"/>
  <c r="AB145" i="15"/>
  <c r="AG144" i="15"/>
  <c r="AF144" i="15"/>
  <c r="AE144" i="15"/>
  <c r="AD144" i="15"/>
  <c r="AC144" i="15"/>
  <c r="AB144" i="15"/>
  <c r="AA144" i="15"/>
  <c r="AF111" i="15"/>
  <c r="AE111" i="15"/>
  <c r="AD111" i="15"/>
  <c r="AC111" i="15"/>
  <c r="AB111" i="15"/>
  <c r="AF110" i="15"/>
  <c r="AE110" i="15"/>
  <c r="AD110" i="15"/>
  <c r="AC110" i="15"/>
  <c r="AB110" i="15"/>
  <c r="AF109" i="15"/>
  <c r="AE109" i="15"/>
  <c r="AD109" i="15"/>
  <c r="AC109" i="15"/>
  <c r="AB109" i="15"/>
  <c r="AF108" i="15"/>
  <c r="AE108" i="15"/>
  <c r="AD108" i="15"/>
  <c r="AC108" i="15"/>
  <c r="AB108" i="15"/>
  <c r="AF107" i="15"/>
  <c r="AE107" i="15"/>
  <c r="AD107" i="15"/>
  <c r="AC107" i="15"/>
  <c r="AB107" i="15"/>
  <c r="AF106" i="15"/>
  <c r="AE106" i="15"/>
  <c r="AD106" i="15"/>
  <c r="AC106" i="15"/>
  <c r="AB106" i="15"/>
  <c r="AF105" i="15"/>
  <c r="AE105" i="15"/>
  <c r="AD105" i="15"/>
  <c r="AC105" i="15"/>
  <c r="AB105" i="15"/>
  <c r="AG104" i="15"/>
  <c r="AF104" i="15"/>
  <c r="AE104" i="15"/>
  <c r="AD104" i="15"/>
  <c r="AC104" i="15"/>
  <c r="AB104" i="15"/>
  <c r="AA104" i="15"/>
  <c r="AB64" i="15"/>
  <c r="AF71" i="15"/>
  <c r="AE71" i="15"/>
  <c r="AD71" i="15"/>
  <c r="AC71" i="15"/>
  <c r="AB71" i="15"/>
  <c r="AF70" i="15"/>
  <c r="AE70" i="15"/>
  <c r="AD70" i="15"/>
  <c r="AC70" i="15"/>
  <c r="AB70" i="15"/>
  <c r="AF69" i="15"/>
  <c r="AE69" i="15"/>
  <c r="AD69" i="15"/>
  <c r="AC69" i="15"/>
  <c r="AB69" i="15"/>
  <c r="AF68" i="15"/>
  <c r="AE68" i="15"/>
  <c r="AD68" i="15"/>
  <c r="AC68" i="15"/>
  <c r="AB68" i="15"/>
  <c r="AF67" i="15"/>
  <c r="AE67" i="15"/>
  <c r="AD67" i="15"/>
  <c r="AC67" i="15"/>
  <c r="AB67" i="15"/>
  <c r="AF66" i="15"/>
  <c r="AE66" i="15"/>
  <c r="AD66" i="15"/>
  <c r="AC66" i="15"/>
  <c r="AB66" i="15"/>
  <c r="AF65" i="15"/>
  <c r="AE65" i="15"/>
  <c r="AD65" i="15"/>
  <c r="AC65" i="15"/>
  <c r="AB65" i="15"/>
  <c r="AG64" i="15"/>
  <c r="AF64" i="15"/>
  <c r="AE64" i="15"/>
  <c r="AD64" i="15"/>
  <c r="AC64" i="15"/>
  <c r="AA64" i="15"/>
  <c r="AF31" i="15"/>
  <c r="AE31" i="15"/>
  <c r="AD31" i="15"/>
  <c r="AC31" i="15"/>
  <c r="AB31" i="15"/>
  <c r="AF30" i="15"/>
  <c r="AE30" i="15"/>
  <c r="AD30" i="15"/>
  <c r="AC30" i="15"/>
  <c r="AB30" i="15"/>
  <c r="AF29" i="15"/>
  <c r="AE29" i="15"/>
  <c r="AD29" i="15"/>
  <c r="AC29" i="15"/>
  <c r="AB29" i="15"/>
  <c r="AF28" i="15"/>
  <c r="AE28" i="15"/>
  <c r="AD28" i="15"/>
  <c r="AC28" i="15"/>
  <c r="AB28" i="15"/>
  <c r="AF27" i="15"/>
  <c r="AE27" i="15"/>
  <c r="AD27" i="15"/>
  <c r="AC27" i="15"/>
  <c r="AB27" i="15"/>
  <c r="AF26" i="15"/>
  <c r="AE26" i="15"/>
  <c r="AD26" i="15"/>
  <c r="AC26" i="15"/>
  <c r="AB26" i="15"/>
  <c r="AF25" i="15"/>
  <c r="AE25" i="15"/>
  <c r="AD25" i="15"/>
  <c r="AC25" i="15"/>
  <c r="AB25" i="15"/>
  <c r="AG24" i="15"/>
  <c r="AF24" i="15"/>
  <c r="AE24" i="15"/>
  <c r="AD24" i="15"/>
  <c r="AC24" i="15"/>
  <c r="AB24" i="15"/>
  <c r="AA24" i="15"/>
  <c r="AF17" i="15"/>
  <c r="AE17" i="15"/>
  <c r="AD17" i="15"/>
  <c r="AC17" i="15"/>
  <c r="AB17" i="15"/>
  <c r="AF16" i="15"/>
  <c r="AE16" i="15"/>
  <c r="AD16" i="15"/>
  <c r="AC16" i="15"/>
  <c r="AB16" i="15"/>
  <c r="AF15" i="15"/>
  <c r="AE15" i="15"/>
  <c r="AD15" i="15"/>
  <c r="AC15" i="15"/>
  <c r="AB15" i="15"/>
  <c r="AF14" i="15"/>
  <c r="AE14" i="15"/>
  <c r="AD14" i="15"/>
  <c r="AC14" i="15"/>
  <c r="AB14" i="15"/>
  <c r="AF13" i="15"/>
  <c r="AE13" i="15"/>
  <c r="AD13" i="15"/>
  <c r="AC13" i="15"/>
  <c r="AB13" i="15"/>
  <c r="AF12" i="15"/>
  <c r="AE12" i="15"/>
  <c r="AD12" i="15"/>
  <c r="AC12" i="15"/>
  <c r="AB12" i="15"/>
  <c r="AF11" i="15"/>
  <c r="AE11" i="15"/>
  <c r="AD11" i="15"/>
  <c r="AC11" i="15"/>
  <c r="AB11" i="15"/>
  <c r="AG10" i="15"/>
  <c r="AF10" i="15"/>
  <c r="AE10" i="15"/>
  <c r="AD10" i="15"/>
  <c r="AC10" i="15"/>
  <c r="AB10" i="15"/>
  <c r="AA10" i="15"/>
</calcChain>
</file>

<file path=xl/sharedStrings.xml><?xml version="1.0" encoding="utf-8"?>
<sst xmlns="http://schemas.openxmlformats.org/spreadsheetml/2006/main" count="1670" uniqueCount="49">
  <si>
    <t>normal</t>
  </si>
  <si>
    <t>Pretectum</t>
  </si>
  <si>
    <t>DC1</t>
  </si>
  <si>
    <t>DC3</t>
  </si>
  <si>
    <t>DC2</t>
  </si>
  <si>
    <t>LC</t>
  </si>
  <si>
    <t>MO</t>
  </si>
  <si>
    <t>3µM</t>
  </si>
  <si>
    <t>decrease</t>
  </si>
  <si>
    <t>increase</t>
  </si>
  <si>
    <t>1µM</t>
  </si>
  <si>
    <t>10µM</t>
  </si>
  <si>
    <t>30µM</t>
  </si>
  <si>
    <t>1%DMSO</t>
  </si>
  <si>
    <t>SGC-0946</t>
  </si>
  <si>
    <t>compound</t>
  </si>
  <si>
    <t>Replicate 1</t>
  </si>
  <si>
    <t>control</t>
  </si>
  <si>
    <t>JS28</t>
  </si>
  <si>
    <t>SW55</t>
  </si>
  <si>
    <t>JS08</t>
  </si>
  <si>
    <t>Curcumin</t>
  </si>
  <si>
    <t>GSK343</t>
  </si>
  <si>
    <t>LP99</t>
  </si>
  <si>
    <t>LLY507</t>
  </si>
  <si>
    <t>Tranylcypromine</t>
  </si>
  <si>
    <t>Deferasirox</t>
  </si>
  <si>
    <t>C646</t>
  </si>
  <si>
    <t>concentration</t>
  </si>
  <si>
    <t>strong decrease</t>
  </si>
  <si>
    <t>strong increase</t>
  </si>
  <si>
    <t>telencephalon</t>
  </si>
  <si>
    <t>#dead embryos</t>
  </si>
  <si>
    <t>region</t>
  </si>
  <si>
    <t>#embryos (n)</t>
  </si>
  <si>
    <t>Replicate 2</t>
  </si>
  <si>
    <t>Compiled replicate 1 and 2</t>
  </si>
  <si>
    <t>DEAD</t>
  </si>
  <si>
    <t>Ex-527</t>
  </si>
  <si>
    <t>NI-57</t>
  </si>
  <si>
    <t>PFI-3</t>
  </si>
  <si>
    <t>DC 4,5,6</t>
  </si>
  <si>
    <t>CB-1007</t>
  </si>
  <si>
    <t>UNC0631</t>
  </si>
  <si>
    <t>PFI2</t>
  </si>
  <si>
    <t>Primary Screen - compounds with no CA phenotype</t>
  </si>
  <si>
    <t>SGC-CBP30</t>
  </si>
  <si>
    <t>UNC1215</t>
  </si>
  <si>
    <t>Nam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/>
    <xf numFmtId="0" fontId="0" fillId="0" borderId="0" xfId="0" applyFill="1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0" fillId="0" borderId="2" xfId="0" applyBorder="1"/>
    <xf numFmtId="0" fontId="0" fillId="0" borderId="1" xfId="0" applyBorder="1"/>
    <xf numFmtId="0" fontId="0" fillId="2" borderId="0" xfId="0" applyFill="1"/>
    <xf numFmtId="0" fontId="2" fillId="0" borderId="0" xfId="0" applyFont="1"/>
    <xf numFmtId="0" fontId="0" fillId="3" borderId="0" xfId="0" applyFill="1"/>
    <xf numFmtId="0" fontId="0" fillId="0" borderId="3" xfId="0" applyBorder="1"/>
    <xf numFmtId="0" fontId="0" fillId="0" borderId="4" xfId="0" applyBorder="1"/>
    <xf numFmtId="0" fontId="0" fillId="5" borderId="1" xfId="0" applyFill="1" applyBorder="1"/>
    <xf numFmtId="0" fontId="0" fillId="0" borderId="2" xfId="0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0" xfId="0" applyFill="1"/>
    <xf numFmtId="0" fontId="0" fillId="0" borderId="0" xfId="0" applyAlignment="1">
      <alignment horizontal="center" vertical="center"/>
    </xf>
    <xf numFmtId="0" fontId="3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820"/>
  <sheetViews>
    <sheetView tabSelected="1" topLeftCell="B1" zoomScale="91" zoomScaleNormal="91" workbookViewId="0">
      <selection activeCell="B1" sqref="B1:AG2"/>
    </sheetView>
  </sheetViews>
  <sheetFormatPr baseColWidth="10" defaultColWidth="9.1640625" defaultRowHeight="15" x14ac:dyDescent="0.2"/>
  <cols>
    <col min="2" max="2" width="12.33203125" bestFit="1" customWidth="1"/>
    <col min="22" max="22" width="17" bestFit="1" customWidth="1"/>
  </cols>
  <sheetData>
    <row r="1" spans="2:33" x14ac:dyDescent="0.2">
      <c r="B1" s="21" t="s">
        <v>45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</row>
    <row r="2" spans="2:33" s="1" customFormat="1" x14ac:dyDescent="0.2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</row>
    <row r="3" spans="2:33" s="1" customFormat="1" x14ac:dyDescent="0.2"/>
    <row r="4" spans="2:33" s="1" customFormat="1" x14ac:dyDescent="0.2"/>
    <row r="5" spans="2:33" s="1" customFormat="1" x14ac:dyDescent="0.2">
      <c r="C5" s="20" t="s">
        <v>16</v>
      </c>
      <c r="D5" s="20"/>
      <c r="E5" s="20"/>
      <c r="F5" s="20"/>
      <c r="G5" s="20"/>
      <c r="H5" s="20"/>
      <c r="I5" s="20"/>
      <c r="J5" s="20"/>
      <c r="K5" s="20"/>
      <c r="N5" s="20" t="s">
        <v>35</v>
      </c>
      <c r="O5" s="20"/>
      <c r="P5" s="20"/>
      <c r="Q5" s="20"/>
      <c r="R5" s="20"/>
      <c r="S5" s="20"/>
      <c r="T5" s="20"/>
      <c r="U5" s="20"/>
      <c r="V5" s="20"/>
      <c r="Y5" s="20" t="s">
        <v>36</v>
      </c>
      <c r="Z5" s="20"/>
      <c r="AA5" s="20"/>
      <c r="AB5" s="20"/>
      <c r="AC5" s="20"/>
      <c r="AD5" s="20"/>
      <c r="AE5" s="20"/>
      <c r="AF5" s="20"/>
      <c r="AG5" s="20"/>
    </row>
    <row r="6" spans="2:33" s="1" customFormat="1" x14ac:dyDescent="0.2">
      <c r="C6" s="20"/>
      <c r="D6" s="20"/>
      <c r="E6" s="20"/>
      <c r="F6" s="20"/>
      <c r="G6" s="20"/>
      <c r="H6" s="20"/>
      <c r="I6" s="20"/>
      <c r="J6" s="20"/>
      <c r="K6" s="20"/>
      <c r="N6" s="20"/>
      <c r="O6" s="20"/>
      <c r="P6" s="20"/>
      <c r="Q6" s="20"/>
      <c r="R6" s="20"/>
      <c r="S6" s="20"/>
      <c r="T6" s="20"/>
      <c r="U6" s="20"/>
      <c r="V6" s="20"/>
      <c r="Y6" s="20"/>
      <c r="Z6" s="20"/>
      <c r="AA6" s="20"/>
      <c r="AB6" s="20"/>
      <c r="AC6" s="20"/>
      <c r="AD6" s="20"/>
      <c r="AE6" s="20"/>
      <c r="AF6" s="20"/>
      <c r="AG6" s="20"/>
    </row>
    <row r="7" spans="2:33" s="1" customFormat="1" x14ac:dyDescent="0.2"/>
    <row r="8" spans="2:33" s="1" customFormat="1" x14ac:dyDescent="0.2">
      <c r="B8" s="1" t="s">
        <v>17</v>
      </c>
      <c r="C8" s="10" t="s">
        <v>28</v>
      </c>
      <c r="D8" s="10" t="s">
        <v>33</v>
      </c>
      <c r="E8" s="10" t="s">
        <v>34</v>
      </c>
      <c r="F8" s="10" t="s">
        <v>29</v>
      </c>
      <c r="G8" s="10" t="s">
        <v>8</v>
      </c>
      <c r="H8" s="10" t="s">
        <v>0</v>
      </c>
      <c r="I8" s="10" t="s">
        <v>9</v>
      </c>
      <c r="J8" s="10" t="s">
        <v>30</v>
      </c>
      <c r="K8" s="8" t="s">
        <v>32</v>
      </c>
      <c r="N8" s="10" t="s">
        <v>28</v>
      </c>
      <c r="O8" s="10" t="s">
        <v>33</v>
      </c>
      <c r="P8" s="10" t="s">
        <v>34</v>
      </c>
      <c r="Q8" s="10" t="s">
        <v>29</v>
      </c>
      <c r="R8" s="10" t="s">
        <v>8</v>
      </c>
      <c r="S8" s="10" t="s">
        <v>0</v>
      </c>
      <c r="T8" s="10" t="s">
        <v>9</v>
      </c>
      <c r="U8" s="10" t="s">
        <v>30</v>
      </c>
      <c r="V8" s="8" t="s">
        <v>32</v>
      </c>
      <c r="Y8" s="10" t="s">
        <v>28</v>
      </c>
      <c r="Z8" s="10" t="s">
        <v>33</v>
      </c>
      <c r="AA8" s="10" t="s">
        <v>34</v>
      </c>
      <c r="AB8" s="10" t="s">
        <v>29</v>
      </c>
      <c r="AC8" s="10" t="s">
        <v>8</v>
      </c>
      <c r="AD8" s="10" t="s">
        <v>0</v>
      </c>
      <c r="AE8" s="10" t="s">
        <v>9</v>
      </c>
      <c r="AF8" s="10" t="s">
        <v>30</v>
      </c>
      <c r="AG8" s="8" t="s">
        <v>32</v>
      </c>
    </row>
    <row r="9" spans="2:33" s="1" customFormat="1" x14ac:dyDescent="0.2">
      <c r="C9" s="10"/>
      <c r="D9" s="10"/>
      <c r="E9" s="10"/>
      <c r="F9" s="10"/>
      <c r="G9" s="10"/>
      <c r="H9" s="10"/>
      <c r="I9" s="10"/>
      <c r="J9" s="10"/>
      <c r="K9" s="10"/>
      <c r="N9" s="10"/>
      <c r="O9" s="10"/>
      <c r="P9" s="10"/>
      <c r="Q9" s="10"/>
      <c r="R9" s="10"/>
      <c r="S9" s="10"/>
      <c r="T9" s="10"/>
      <c r="U9" s="10"/>
      <c r="V9" s="10"/>
      <c r="Y9" s="10"/>
      <c r="Z9" s="10"/>
      <c r="AA9" s="10"/>
      <c r="AB9" s="10"/>
      <c r="AC9" s="10"/>
      <c r="AD9" s="10"/>
      <c r="AE9" s="10"/>
      <c r="AF9" s="10"/>
      <c r="AG9" s="10"/>
    </row>
    <row r="10" spans="2:33" s="1" customFormat="1" x14ac:dyDescent="0.2">
      <c r="B10" s="1" t="s">
        <v>13</v>
      </c>
      <c r="C10" s="10" t="s">
        <v>12</v>
      </c>
      <c r="D10" s="10" t="s">
        <v>31</v>
      </c>
      <c r="E10" s="10">
        <v>21</v>
      </c>
      <c r="F10" s="7">
        <v>0</v>
      </c>
      <c r="G10" s="6">
        <v>2</v>
      </c>
      <c r="H10" s="6">
        <v>19</v>
      </c>
      <c r="I10" s="6">
        <v>0</v>
      </c>
      <c r="J10" s="6">
        <v>0</v>
      </c>
      <c r="K10" s="9">
        <v>0</v>
      </c>
      <c r="L10" s="4"/>
      <c r="N10" s="10" t="s">
        <v>12</v>
      </c>
      <c r="O10" s="10" t="s">
        <v>31</v>
      </c>
      <c r="P10" s="10">
        <v>22</v>
      </c>
      <c r="Q10" s="10">
        <v>0</v>
      </c>
      <c r="R10" s="10">
        <v>1</v>
      </c>
      <c r="S10" s="10">
        <v>21</v>
      </c>
      <c r="T10" s="10">
        <v>0</v>
      </c>
      <c r="U10" s="10">
        <v>0</v>
      </c>
      <c r="V10" s="10">
        <v>0</v>
      </c>
      <c r="Y10" s="10" t="s">
        <v>12</v>
      </c>
      <c r="Z10" s="10" t="s">
        <v>31</v>
      </c>
      <c r="AA10" s="10">
        <f>P10+E10</f>
        <v>43</v>
      </c>
      <c r="AB10" s="10">
        <f>Q10+F10</f>
        <v>0</v>
      </c>
      <c r="AC10" s="10">
        <f t="shared" ref="AC10:AF17" si="0">R10+G10</f>
        <v>3</v>
      </c>
      <c r="AD10" s="10">
        <f t="shared" si="0"/>
        <v>40</v>
      </c>
      <c r="AE10" s="10">
        <f t="shared" si="0"/>
        <v>0</v>
      </c>
      <c r="AF10" s="10">
        <f t="shared" si="0"/>
        <v>0</v>
      </c>
      <c r="AG10" s="10">
        <f>V10+K10</f>
        <v>0</v>
      </c>
    </row>
    <row r="11" spans="2:33" s="1" customFormat="1" x14ac:dyDescent="0.2">
      <c r="C11" s="10"/>
      <c r="D11" s="10" t="s">
        <v>1</v>
      </c>
      <c r="E11" s="10">
        <v>21</v>
      </c>
      <c r="F11" s="7">
        <v>0</v>
      </c>
      <c r="G11" s="6">
        <v>1</v>
      </c>
      <c r="H11" s="6">
        <v>20</v>
      </c>
      <c r="I11" s="6">
        <v>0</v>
      </c>
      <c r="J11" s="6">
        <v>0</v>
      </c>
      <c r="K11" s="9"/>
      <c r="L11" s="5"/>
      <c r="N11" s="10"/>
      <c r="O11" s="10" t="s">
        <v>1</v>
      </c>
      <c r="P11" s="10">
        <v>22</v>
      </c>
      <c r="Q11" s="10">
        <v>0</v>
      </c>
      <c r="R11" s="10">
        <v>1</v>
      </c>
      <c r="S11" s="10">
        <v>21</v>
      </c>
      <c r="T11" s="10">
        <v>0</v>
      </c>
      <c r="U11" s="10">
        <v>0</v>
      </c>
      <c r="V11" s="10"/>
      <c r="Y11" s="10"/>
      <c r="Z11" s="10" t="s">
        <v>1</v>
      </c>
      <c r="AA11" s="10">
        <f t="shared" ref="AA11:AA17" si="1">P11+E11</f>
        <v>43</v>
      </c>
      <c r="AB11" s="10">
        <f t="shared" ref="AB11:AB17" si="2">Q11+F11</f>
        <v>0</v>
      </c>
      <c r="AC11" s="10">
        <f t="shared" si="0"/>
        <v>2</v>
      </c>
      <c r="AD11" s="10">
        <f t="shared" si="0"/>
        <v>41</v>
      </c>
      <c r="AE11" s="10">
        <f t="shared" si="0"/>
        <v>0</v>
      </c>
      <c r="AF11" s="10">
        <f t="shared" si="0"/>
        <v>0</v>
      </c>
      <c r="AG11" s="10"/>
    </row>
    <row r="12" spans="2:33" s="1" customFormat="1" x14ac:dyDescent="0.2">
      <c r="C12" s="10"/>
      <c r="D12" s="10" t="s">
        <v>2</v>
      </c>
      <c r="E12" s="10">
        <v>21</v>
      </c>
      <c r="F12" s="7">
        <v>0</v>
      </c>
      <c r="G12" s="6">
        <v>0</v>
      </c>
      <c r="H12" s="6">
        <v>21</v>
      </c>
      <c r="I12" s="6">
        <v>0</v>
      </c>
      <c r="J12" s="6">
        <v>0</v>
      </c>
      <c r="K12" s="9"/>
      <c r="L12" s="5"/>
      <c r="N12" s="10"/>
      <c r="O12" s="10" t="s">
        <v>2</v>
      </c>
      <c r="P12" s="10">
        <v>22</v>
      </c>
      <c r="Q12" s="10">
        <v>0</v>
      </c>
      <c r="R12" s="10">
        <v>1</v>
      </c>
      <c r="S12" s="10">
        <v>21</v>
      </c>
      <c r="T12" s="10">
        <v>0</v>
      </c>
      <c r="U12" s="10">
        <v>0</v>
      </c>
      <c r="V12" s="10"/>
      <c r="Y12" s="10"/>
      <c r="Z12" s="10" t="s">
        <v>2</v>
      </c>
      <c r="AA12" s="10">
        <f t="shared" si="1"/>
        <v>43</v>
      </c>
      <c r="AB12" s="10">
        <f t="shared" si="2"/>
        <v>0</v>
      </c>
      <c r="AC12" s="10">
        <f t="shared" si="0"/>
        <v>1</v>
      </c>
      <c r="AD12" s="10">
        <f t="shared" si="0"/>
        <v>42</v>
      </c>
      <c r="AE12" s="10">
        <f t="shared" si="0"/>
        <v>0</v>
      </c>
      <c r="AF12" s="10">
        <f t="shared" si="0"/>
        <v>0</v>
      </c>
      <c r="AG12" s="10"/>
    </row>
    <row r="13" spans="2:33" s="1" customFormat="1" x14ac:dyDescent="0.2">
      <c r="C13" s="10"/>
      <c r="D13" s="10" t="s">
        <v>4</v>
      </c>
      <c r="E13" s="10">
        <v>21</v>
      </c>
      <c r="F13" s="7">
        <v>0</v>
      </c>
      <c r="G13" s="6">
        <v>0</v>
      </c>
      <c r="H13" s="6">
        <v>21</v>
      </c>
      <c r="I13" s="6">
        <v>0</v>
      </c>
      <c r="J13" s="6">
        <v>0</v>
      </c>
      <c r="K13" s="9"/>
      <c r="L13" s="5"/>
      <c r="N13" s="10"/>
      <c r="O13" s="10" t="s">
        <v>4</v>
      </c>
      <c r="P13" s="10">
        <v>22</v>
      </c>
      <c r="Q13" s="10">
        <v>0</v>
      </c>
      <c r="R13" s="10">
        <v>0</v>
      </c>
      <c r="S13" s="10">
        <v>22</v>
      </c>
      <c r="T13" s="10">
        <v>0</v>
      </c>
      <c r="U13" s="10">
        <v>0</v>
      </c>
      <c r="V13" s="10"/>
      <c r="Y13" s="10"/>
      <c r="Z13" s="10" t="s">
        <v>4</v>
      </c>
      <c r="AA13" s="10">
        <f t="shared" si="1"/>
        <v>43</v>
      </c>
      <c r="AB13" s="10">
        <f t="shared" si="2"/>
        <v>0</v>
      </c>
      <c r="AC13" s="10">
        <f t="shared" si="0"/>
        <v>0</v>
      </c>
      <c r="AD13" s="10">
        <f t="shared" si="0"/>
        <v>43</v>
      </c>
      <c r="AE13" s="10">
        <f t="shared" si="0"/>
        <v>0</v>
      </c>
      <c r="AF13" s="10">
        <f t="shared" si="0"/>
        <v>0</v>
      </c>
      <c r="AG13" s="10"/>
    </row>
    <row r="14" spans="2:33" s="1" customFormat="1" x14ac:dyDescent="0.2">
      <c r="C14" s="10"/>
      <c r="D14" s="10" t="s">
        <v>3</v>
      </c>
      <c r="E14" s="10">
        <v>21</v>
      </c>
      <c r="F14" s="7">
        <v>0</v>
      </c>
      <c r="G14" s="6">
        <v>1</v>
      </c>
      <c r="H14" s="6">
        <v>20</v>
      </c>
      <c r="I14" s="6">
        <v>0</v>
      </c>
      <c r="J14" s="6">
        <v>0</v>
      </c>
      <c r="K14" s="9"/>
      <c r="L14" s="5"/>
      <c r="N14" s="10"/>
      <c r="O14" s="10" t="s">
        <v>3</v>
      </c>
      <c r="P14" s="10"/>
      <c r="Q14" s="10"/>
      <c r="R14" s="10"/>
      <c r="S14" s="10"/>
      <c r="T14" s="10"/>
      <c r="U14" s="10"/>
      <c r="V14" s="10"/>
      <c r="Y14" s="10"/>
      <c r="Z14" s="10" t="s">
        <v>3</v>
      </c>
      <c r="AA14" s="10">
        <f t="shared" si="1"/>
        <v>21</v>
      </c>
      <c r="AB14" s="10">
        <f t="shared" si="2"/>
        <v>0</v>
      </c>
      <c r="AC14" s="10">
        <f t="shared" si="0"/>
        <v>1</v>
      </c>
      <c r="AD14" s="10">
        <f t="shared" si="0"/>
        <v>20</v>
      </c>
      <c r="AE14" s="10">
        <f t="shared" si="0"/>
        <v>0</v>
      </c>
      <c r="AF14" s="10">
        <f t="shared" si="0"/>
        <v>0</v>
      </c>
      <c r="AG14" s="10"/>
    </row>
    <row r="15" spans="2:33" s="1" customFormat="1" x14ac:dyDescent="0.2">
      <c r="C15" s="10"/>
      <c r="D15" s="10" t="s">
        <v>41</v>
      </c>
      <c r="E15" s="10">
        <v>21</v>
      </c>
      <c r="F15" s="7">
        <v>0</v>
      </c>
      <c r="G15" s="6">
        <v>0</v>
      </c>
      <c r="H15" s="6">
        <v>19</v>
      </c>
      <c r="I15" s="6">
        <v>2</v>
      </c>
      <c r="J15" s="6">
        <v>0</v>
      </c>
      <c r="K15" s="9"/>
      <c r="L15" s="5"/>
      <c r="N15" s="10"/>
      <c r="O15" s="10" t="s">
        <v>41</v>
      </c>
      <c r="P15" s="10">
        <v>22</v>
      </c>
      <c r="Q15" s="10">
        <v>0</v>
      </c>
      <c r="R15" s="10">
        <v>0</v>
      </c>
      <c r="S15" s="10">
        <v>22</v>
      </c>
      <c r="T15" s="10">
        <v>0</v>
      </c>
      <c r="U15" s="10">
        <v>0</v>
      </c>
      <c r="V15" s="10"/>
      <c r="Y15" s="10"/>
      <c r="Z15" s="10" t="s">
        <v>41</v>
      </c>
      <c r="AA15" s="10">
        <f t="shared" si="1"/>
        <v>43</v>
      </c>
      <c r="AB15" s="10">
        <f t="shared" si="2"/>
        <v>0</v>
      </c>
      <c r="AC15" s="10">
        <f t="shared" si="0"/>
        <v>0</v>
      </c>
      <c r="AD15" s="10">
        <f t="shared" si="0"/>
        <v>41</v>
      </c>
      <c r="AE15" s="10">
        <f t="shared" si="0"/>
        <v>2</v>
      </c>
      <c r="AF15" s="10">
        <f t="shared" si="0"/>
        <v>0</v>
      </c>
      <c r="AG15" s="10"/>
    </row>
    <row r="16" spans="2:33" s="1" customFormat="1" x14ac:dyDescent="0.2">
      <c r="C16" s="10"/>
      <c r="D16" s="10" t="s">
        <v>5</v>
      </c>
      <c r="E16" s="10">
        <v>21</v>
      </c>
      <c r="F16" s="7">
        <v>0</v>
      </c>
      <c r="G16" s="6">
        <v>0</v>
      </c>
      <c r="H16" s="6">
        <v>21</v>
      </c>
      <c r="I16" s="6">
        <v>0</v>
      </c>
      <c r="J16" s="6">
        <v>0</v>
      </c>
      <c r="K16" s="9"/>
      <c r="L16" s="5"/>
      <c r="N16" s="10"/>
      <c r="O16" s="10" t="s">
        <v>5</v>
      </c>
      <c r="P16" s="10">
        <v>22</v>
      </c>
      <c r="Q16" s="10">
        <v>0</v>
      </c>
      <c r="R16" s="10">
        <v>0</v>
      </c>
      <c r="S16" s="10">
        <v>22</v>
      </c>
      <c r="T16" s="10">
        <v>0</v>
      </c>
      <c r="U16" s="10">
        <v>0</v>
      </c>
      <c r="V16" s="10"/>
      <c r="Y16" s="10"/>
      <c r="Z16" s="10" t="s">
        <v>5</v>
      </c>
      <c r="AA16" s="10">
        <f t="shared" si="1"/>
        <v>43</v>
      </c>
      <c r="AB16" s="10">
        <f t="shared" si="2"/>
        <v>0</v>
      </c>
      <c r="AC16" s="10">
        <f t="shared" si="0"/>
        <v>0</v>
      </c>
      <c r="AD16" s="10">
        <f t="shared" si="0"/>
        <v>43</v>
      </c>
      <c r="AE16" s="10">
        <f t="shared" si="0"/>
        <v>0</v>
      </c>
      <c r="AF16" s="10">
        <f t="shared" si="0"/>
        <v>0</v>
      </c>
      <c r="AG16" s="10"/>
    </row>
    <row r="17" spans="2:33" s="1" customFormat="1" x14ac:dyDescent="0.2">
      <c r="C17" s="10"/>
      <c r="D17" s="10" t="s">
        <v>6</v>
      </c>
      <c r="E17" s="10">
        <v>21</v>
      </c>
      <c r="F17" s="7">
        <v>0</v>
      </c>
      <c r="G17" s="6">
        <v>0</v>
      </c>
      <c r="H17" s="6">
        <v>21</v>
      </c>
      <c r="I17" s="6">
        <v>0</v>
      </c>
      <c r="J17" s="3">
        <v>0</v>
      </c>
      <c r="K17" s="9"/>
      <c r="N17" s="10"/>
      <c r="O17" s="10" t="s">
        <v>6</v>
      </c>
      <c r="P17" s="10">
        <v>22</v>
      </c>
      <c r="Q17" s="10">
        <v>1</v>
      </c>
      <c r="R17" s="10">
        <v>0</v>
      </c>
      <c r="S17" s="10">
        <v>21</v>
      </c>
      <c r="T17" s="10">
        <v>0</v>
      </c>
      <c r="U17" s="10">
        <v>0</v>
      </c>
      <c r="V17" s="10"/>
      <c r="Y17" s="10"/>
      <c r="Z17" s="10" t="s">
        <v>6</v>
      </c>
      <c r="AA17" s="10">
        <f t="shared" si="1"/>
        <v>43</v>
      </c>
      <c r="AB17" s="10">
        <f t="shared" si="2"/>
        <v>1</v>
      </c>
      <c r="AC17" s="10">
        <f t="shared" si="0"/>
        <v>0</v>
      </c>
      <c r="AD17" s="10">
        <f t="shared" si="0"/>
        <v>42</v>
      </c>
      <c r="AE17" s="10">
        <f t="shared" si="0"/>
        <v>0</v>
      </c>
      <c r="AF17" s="10">
        <f t="shared" si="0"/>
        <v>0</v>
      </c>
      <c r="AG17" s="10"/>
    </row>
    <row r="18" spans="2:33" s="1" customFormat="1" x14ac:dyDescent="0.2">
      <c r="F18" s="7"/>
      <c r="G18" s="6"/>
      <c r="H18" s="6"/>
      <c r="I18" s="6"/>
      <c r="J18" s="3"/>
      <c r="K18" s="9"/>
    </row>
    <row r="19" spans="2:33" s="1" customFormat="1" x14ac:dyDescent="0.2"/>
    <row r="20" spans="2:33" s="11" customFormat="1" x14ac:dyDescent="0.2"/>
    <row r="21" spans="2:33" s="1" customFormat="1" x14ac:dyDescent="0.2"/>
    <row r="22" spans="2:33" s="1" customFormat="1" x14ac:dyDescent="0.2">
      <c r="B22" s="1" t="s">
        <v>15</v>
      </c>
      <c r="C22" s="10" t="s">
        <v>28</v>
      </c>
      <c r="D22" s="10" t="s">
        <v>33</v>
      </c>
      <c r="E22" s="10" t="s">
        <v>34</v>
      </c>
      <c r="F22" s="10" t="s">
        <v>29</v>
      </c>
      <c r="G22" s="10" t="s">
        <v>8</v>
      </c>
      <c r="H22" s="10" t="s">
        <v>0</v>
      </c>
      <c r="I22" s="10" t="s">
        <v>9</v>
      </c>
      <c r="J22" s="10" t="s">
        <v>30</v>
      </c>
      <c r="K22" s="8" t="s">
        <v>32</v>
      </c>
      <c r="N22" s="10" t="s">
        <v>28</v>
      </c>
      <c r="O22" s="10" t="s">
        <v>33</v>
      </c>
      <c r="P22" s="10" t="s">
        <v>34</v>
      </c>
      <c r="Q22" s="10" t="s">
        <v>29</v>
      </c>
      <c r="R22" s="10" t="s">
        <v>8</v>
      </c>
      <c r="S22" s="10" t="s">
        <v>0</v>
      </c>
      <c r="T22" s="10" t="s">
        <v>9</v>
      </c>
      <c r="U22" s="10" t="s">
        <v>30</v>
      </c>
      <c r="V22" s="8" t="s">
        <v>32</v>
      </c>
      <c r="Y22" s="10" t="s">
        <v>28</v>
      </c>
      <c r="Z22" s="10" t="s">
        <v>33</v>
      </c>
      <c r="AA22" s="10" t="s">
        <v>34</v>
      </c>
      <c r="AB22" s="10" t="s">
        <v>29</v>
      </c>
      <c r="AC22" s="10" t="s">
        <v>8</v>
      </c>
      <c r="AD22" s="10" t="s">
        <v>0</v>
      </c>
      <c r="AE22" s="10" t="s">
        <v>9</v>
      </c>
      <c r="AF22" s="10" t="s">
        <v>30</v>
      </c>
      <c r="AG22" s="8" t="s">
        <v>32</v>
      </c>
    </row>
    <row r="23" spans="2:33" s="1" customFormat="1" x14ac:dyDescent="0.2">
      <c r="C23" s="10"/>
      <c r="D23" s="10"/>
      <c r="E23" s="10"/>
      <c r="F23" s="10"/>
      <c r="G23" s="10"/>
      <c r="H23" s="10"/>
      <c r="I23" s="10"/>
      <c r="J23" s="10"/>
      <c r="K23" s="10"/>
      <c r="N23" s="10"/>
      <c r="O23" s="10"/>
      <c r="P23" s="10"/>
      <c r="Q23" s="10"/>
      <c r="R23" s="10"/>
      <c r="S23" s="10"/>
      <c r="T23" s="10"/>
      <c r="U23" s="10"/>
      <c r="V23" s="10"/>
      <c r="Y23" s="10"/>
      <c r="Z23" s="10"/>
      <c r="AA23" s="10"/>
      <c r="AB23" s="10"/>
      <c r="AC23" s="10"/>
      <c r="AD23" s="10"/>
      <c r="AE23" s="10"/>
      <c r="AF23" s="10"/>
      <c r="AG23" s="10"/>
    </row>
    <row r="24" spans="2:33" s="1" customFormat="1" x14ac:dyDescent="0.2">
      <c r="B24" s="1" t="s">
        <v>19</v>
      </c>
      <c r="C24" s="14" t="s">
        <v>12</v>
      </c>
      <c r="D24" s="10" t="s">
        <v>31</v>
      </c>
      <c r="E24" s="10">
        <v>13</v>
      </c>
      <c r="F24" s="6">
        <v>0</v>
      </c>
      <c r="G24" s="6">
        <v>2</v>
      </c>
      <c r="H24" s="6">
        <v>11</v>
      </c>
      <c r="I24" s="6">
        <v>0</v>
      </c>
      <c r="J24" s="6">
        <v>0</v>
      </c>
      <c r="K24" s="10">
        <v>0</v>
      </c>
      <c r="N24" s="10" t="s">
        <v>12</v>
      </c>
      <c r="O24" s="10" t="s">
        <v>31</v>
      </c>
      <c r="P24" s="10">
        <v>10</v>
      </c>
      <c r="Q24" s="10">
        <v>0</v>
      </c>
      <c r="R24" s="10">
        <v>1</v>
      </c>
      <c r="S24" s="10">
        <v>9</v>
      </c>
      <c r="T24" s="10">
        <v>0</v>
      </c>
      <c r="U24" s="10">
        <v>0</v>
      </c>
      <c r="V24" s="10">
        <v>0</v>
      </c>
      <c r="Y24" s="10" t="s">
        <v>12</v>
      </c>
      <c r="Z24" s="10" t="s">
        <v>31</v>
      </c>
      <c r="AA24" s="10">
        <f>P24+E24</f>
        <v>23</v>
      </c>
      <c r="AB24" s="10">
        <f>Q24+F24</f>
        <v>0</v>
      </c>
      <c r="AC24" s="10">
        <f t="shared" ref="AC24:AF31" si="3">R24+G24</f>
        <v>3</v>
      </c>
      <c r="AD24" s="10">
        <f t="shared" si="3"/>
        <v>20</v>
      </c>
      <c r="AE24" s="10">
        <f t="shared" si="3"/>
        <v>0</v>
      </c>
      <c r="AF24" s="10">
        <f t="shared" si="3"/>
        <v>0</v>
      </c>
      <c r="AG24" s="10">
        <f>V24+K24</f>
        <v>0</v>
      </c>
    </row>
    <row r="25" spans="2:33" s="1" customFormat="1" x14ac:dyDescent="0.2">
      <c r="C25" s="14"/>
      <c r="D25" s="10" t="s">
        <v>1</v>
      </c>
      <c r="E25" s="10">
        <v>13</v>
      </c>
      <c r="F25" s="10">
        <v>0</v>
      </c>
      <c r="G25" s="10">
        <v>2</v>
      </c>
      <c r="H25" s="10">
        <v>11</v>
      </c>
      <c r="I25" s="8">
        <v>0</v>
      </c>
      <c r="J25" s="8">
        <v>0</v>
      </c>
      <c r="K25" s="10"/>
      <c r="N25" s="10"/>
      <c r="O25" s="10" t="s">
        <v>1</v>
      </c>
      <c r="P25" s="10">
        <v>10</v>
      </c>
      <c r="Q25" s="10">
        <v>0</v>
      </c>
      <c r="R25" s="10">
        <v>0</v>
      </c>
      <c r="S25" s="10">
        <v>10</v>
      </c>
      <c r="T25" s="10">
        <v>0</v>
      </c>
      <c r="U25" s="10">
        <v>0</v>
      </c>
      <c r="V25" s="10"/>
      <c r="Y25" s="10"/>
      <c r="Z25" s="10" t="s">
        <v>1</v>
      </c>
      <c r="AA25" s="10">
        <f t="shared" ref="AA25:AA31" si="4">P25+E25</f>
        <v>23</v>
      </c>
      <c r="AB25" s="10">
        <f t="shared" ref="AB25:AB31" si="5">Q25+F25</f>
        <v>0</v>
      </c>
      <c r="AC25" s="10">
        <f t="shared" si="3"/>
        <v>2</v>
      </c>
      <c r="AD25" s="10">
        <f t="shared" si="3"/>
        <v>21</v>
      </c>
      <c r="AE25" s="10">
        <f t="shared" si="3"/>
        <v>0</v>
      </c>
      <c r="AF25" s="10">
        <f t="shared" si="3"/>
        <v>0</v>
      </c>
      <c r="AG25" s="10"/>
    </row>
    <row r="26" spans="2:33" s="1" customFormat="1" x14ac:dyDescent="0.2">
      <c r="C26" s="14"/>
      <c r="D26" s="10" t="s">
        <v>2</v>
      </c>
      <c r="E26" s="10">
        <v>13</v>
      </c>
      <c r="F26" s="10">
        <v>0</v>
      </c>
      <c r="G26" s="10">
        <v>0</v>
      </c>
      <c r="H26" s="10">
        <v>13</v>
      </c>
      <c r="I26" s="8">
        <v>0</v>
      </c>
      <c r="J26" s="8">
        <v>0</v>
      </c>
      <c r="K26" s="10"/>
      <c r="N26" s="10"/>
      <c r="O26" s="10" t="s">
        <v>2</v>
      </c>
      <c r="P26" s="10">
        <v>10</v>
      </c>
      <c r="Q26" s="10">
        <v>0</v>
      </c>
      <c r="R26" s="10">
        <v>0</v>
      </c>
      <c r="S26" s="10">
        <v>10</v>
      </c>
      <c r="T26" s="10">
        <v>0</v>
      </c>
      <c r="U26" s="10">
        <v>0</v>
      </c>
      <c r="V26" s="10"/>
      <c r="Y26" s="10"/>
      <c r="Z26" s="10" t="s">
        <v>2</v>
      </c>
      <c r="AA26" s="10">
        <f t="shared" si="4"/>
        <v>23</v>
      </c>
      <c r="AB26" s="10">
        <f t="shared" si="5"/>
        <v>0</v>
      </c>
      <c r="AC26" s="10">
        <f t="shared" si="3"/>
        <v>0</v>
      </c>
      <c r="AD26" s="10">
        <f t="shared" si="3"/>
        <v>23</v>
      </c>
      <c r="AE26" s="10">
        <f t="shared" si="3"/>
        <v>0</v>
      </c>
      <c r="AF26" s="10">
        <f t="shared" si="3"/>
        <v>0</v>
      </c>
      <c r="AG26" s="10"/>
    </row>
    <row r="27" spans="2:33" s="1" customFormat="1" x14ac:dyDescent="0.2">
      <c r="C27" s="14"/>
      <c r="D27" s="10" t="s">
        <v>4</v>
      </c>
      <c r="E27" s="10">
        <v>13</v>
      </c>
      <c r="F27" s="7">
        <v>0</v>
      </c>
      <c r="G27" s="6">
        <v>0</v>
      </c>
      <c r="H27" s="6">
        <v>13</v>
      </c>
      <c r="I27" s="7">
        <v>0</v>
      </c>
      <c r="J27" s="7">
        <v>0</v>
      </c>
      <c r="K27" s="10"/>
      <c r="N27" s="10"/>
      <c r="O27" s="10" t="s">
        <v>4</v>
      </c>
      <c r="P27" s="10">
        <v>10</v>
      </c>
      <c r="Q27" s="10">
        <v>0</v>
      </c>
      <c r="R27" s="10">
        <v>0</v>
      </c>
      <c r="S27" s="10">
        <v>10</v>
      </c>
      <c r="T27" s="10">
        <v>0</v>
      </c>
      <c r="U27" s="10">
        <v>0</v>
      </c>
      <c r="V27" s="10"/>
      <c r="Y27" s="10"/>
      <c r="Z27" s="10" t="s">
        <v>4</v>
      </c>
      <c r="AA27" s="10">
        <f t="shared" si="4"/>
        <v>23</v>
      </c>
      <c r="AB27" s="10">
        <f t="shared" si="5"/>
        <v>0</v>
      </c>
      <c r="AC27" s="10">
        <f t="shared" si="3"/>
        <v>0</v>
      </c>
      <c r="AD27" s="10">
        <f t="shared" si="3"/>
        <v>23</v>
      </c>
      <c r="AE27" s="10">
        <f t="shared" si="3"/>
        <v>0</v>
      </c>
      <c r="AF27" s="10">
        <f t="shared" si="3"/>
        <v>0</v>
      </c>
      <c r="AG27" s="10"/>
    </row>
    <row r="28" spans="2:33" s="1" customFormat="1" x14ac:dyDescent="0.2">
      <c r="C28" s="14"/>
      <c r="D28" s="10" t="s">
        <v>3</v>
      </c>
      <c r="E28" s="10">
        <v>13</v>
      </c>
      <c r="F28" s="7">
        <v>0</v>
      </c>
      <c r="G28" s="6">
        <v>0</v>
      </c>
      <c r="H28" s="6">
        <v>13</v>
      </c>
      <c r="I28" s="7">
        <v>0</v>
      </c>
      <c r="J28" s="7">
        <v>0</v>
      </c>
      <c r="K28" s="10"/>
      <c r="N28" s="10"/>
      <c r="O28" s="10" t="s">
        <v>3</v>
      </c>
      <c r="P28" s="10"/>
      <c r="Q28" s="10"/>
      <c r="R28" s="10"/>
      <c r="S28" s="10"/>
      <c r="T28" s="10"/>
      <c r="U28" s="10"/>
      <c r="V28" s="10"/>
      <c r="Y28" s="10"/>
      <c r="Z28" s="10" t="s">
        <v>3</v>
      </c>
      <c r="AA28" s="10">
        <f t="shared" si="4"/>
        <v>13</v>
      </c>
      <c r="AB28" s="10">
        <f t="shared" si="5"/>
        <v>0</v>
      </c>
      <c r="AC28" s="10">
        <f t="shared" si="3"/>
        <v>0</v>
      </c>
      <c r="AD28" s="10">
        <f t="shared" si="3"/>
        <v>13</v>
      </c>
      <c r="AE28" s="10">
        <f t="shared" si="3"/>
        <v>0</v>
      </c>
      <c r="AF28" s="10">
        <f t="shared" si="3"/>
        <v>0</v>
      </c>
      <c r="AG28" s="10"/>
    </row>
    <row r="29" spans="2:33" s="1" customFormat="1" x14ac:dyDescent="0.2">
      <c r="C29" s="14"/>
      <c r="D29" s="10" t="s">
        <v>41</v>
      </c>
      <c r="E29" s="10">
        <v>13</v>
      </c>
      <c r="F29" s="7">
        <v>0</v>
      </c>
      <c r="G29" s="6">
        <v>3</v>
      </c>
      <c r="H29" s="6">
        <v>10</v>
      </c>
      <c r="I29" s="7">
        <v>0</v>
      </c>
      <c r="J29" s="7">
        <v>0</v>
      </c>
      <c r="K29" s="10"/>
      <c r="N29" s="10"/>
      <c r="O29" s="10" t="s">
        <v>41</v>
      </c>
      <c r="P29" s="10">
        <v>10</v>
      </c>
      <c r="Q29" s="10">
        <v>0</v>
      </c>
      <c r="R29" s="10">
        <v>0</v>
      </c>
      <c r="S29" s="10">
        <v>7</v>
      </c>
      <c r="T29" s="10">
        <v>3</v>
      </c>
      <c r="U29" s="10">
        <v>0</v>
      </c>
      <c r="V29" s="10"/>
      <c r="Y29" s="10"/>
      <c r="Z29" s="10" t="s">
        <v>41</v>
      </c>
      <c r="AA29" s="10">
        <f t="shared" si="4"/>
        <v>23</v>
      </c>
      <c r="AB29" s="10">
        <f t="shared" si="5"/>
        <v>0</v>
      </c>
      <c r="AC29" s="10">
        <f t="shared" si="3"/>
        <v>3</v>
      </c>
      <c r="AD29" s="10">
        <f t="shared" si="3"/>
        <v>17</v>
      </c>
      <c r="AE29" s="10">
        <f t="shared" si="3"/>
        <v>3</v>
      </c>
      <c r="AF29" s="10">
        <f t="shared" si="3"/>
        <v>0</v>
      </c>
      <c r="AG29" s="10"/>
    </row>
    <row r="30" spans="2:33" s="1" customFormat="1" x14ac:dyDescent="0.2">
      <c r="C30" s="14"/>
      <c r="D30" s="10" t="s">
        <v>5</v>
      </c>
      <c r="E30" s="10">
        <v>13</v>
      </c>
      <c r="F30" s="7">
        <v>0</v>
      </c>
      <c r="G30" s="6">
        <v>0</v>
      </c>
      <c r="H30" s="6">
        <v>13</v>
      </c>
      <c r="I30" s="7">
        <v>0</v>
      </c>
      <c r="J30" s="7">
        <v>0</v>
      </c>
      <c r="K30" s="10"/>
      <c r="N30" s="10"/>
      <c r="O30" s="10" t="s">
        <v>5</v>
      </c>
      <c r="P30" s="10">
        <v>10</v>
      </c>
      <c r="Q30" s="10">
        <v>0</v>
      </c>
      <c r="R30" s="10">
        <v>0</v>
      </c>
      <c r="S30" s="10">
        <v>10</v>
      </c>
      <c r="T30" s="10">
        <v>0</v>
      </c>
      <c r="U30" s="10">
        <v>0</v>
      </c>
      <c r="V30" s="10"/>
      <c r="Y30" s="10"/>
      <c r="Z30" s="10" t="s">
        <v>5</v>
      </c>
      <c r="AA30" s="10">
        <f t="shared" si="4"/>
        <v>23</v>
      </c>
      <c r="AB30" s="10">
        <f t="shared" si="5"/>
        <v>0</v>
      </c>
      <c r="AC30" s="10">
        <f t="shared" si="3"/>
        <v>0</v>
      </c>
      <c r="AD30" s="10">
        <f t="shared" si="3"/>
        <v>23</v>
      </c>
      <c r="AE30" s="10">
        <f t="shared" si="3"/>
        <v>0</v>
      </c>
      <c r="AF30" s="10">
        <f t="shared" si="3"/>
        <v>0</v>
      </c>
      <c r="AG30" s="10"/>
    </row>
    <row r="31" spans="2:33" s="1" customFormat="1" x14ac:dyDescent="0.2">
      <c r="C31" s="14"/>
      <c r="D31" s="10" t="s">
        <v>6</v>
      </c>
      <c r="E31" s="10">
        <v>13</v>
      </c>
      <c r="F31" s="7">
        <v>0</v>
      </c>
      <c r="G31" s="6">
        <v>0</v>
      </c>
      <c r="H31" s="6">
        <v>13</v>
      </c>
      <c r="I31" s="7">
        <v>0</v>
      </c>
      <c r="J31" s="7">
        <v>0</v>
      </c>
      <c r="K31" s="10"/>
      <c r="N31" s="10"/>
      <c r="O31" s="10" t="s">
        <v>6</v>
      </c>
      <c r="P31" s="10">
        <v>10</v>
      </c>
      <c r="Q31" s="10">
        <v>0</v>
      </c>
      <c r="R31" s="10">
        <v>2</v>
      </c>
      <c r="S31" s="10">
        <v>8</v>
      </c>
      <c r="T31" s="10">
        <v>0</v>
      </c>
      <c r="U31" s="10">
        <v>0</v>
      </c>
      <c r="V31" s="10"/>
      <c r="Y31" s="10"/>
      <c r="Z31" s="10" t="s">
        <v>6</v>
      </c>
      <c r="AA31" s="10">
        <f t="shared" si="4"/>
        <v>23</v>
      </c>
      <c r="AB31" s="10">
        <f t="shared" si="5"/>
        <v>0</v>
      </c>
      <c r="AC31" s="10">
        <f t="shared" si="3"/>
        <v>2</v>
      </c>
      <c r="AD31" s="10">
        <f t="shared" si="3"/>
        <v>21</v>
      </c>
      <c r="AE31" s="10">
        <f t="shared" si="3"/>
        <v>0</v>
      </c>
      <c r="AF31" s="10">
        <f t="shared" si="3"/>
        <v>0</v>
      </c>
      <c r="AG31" s="10"/>
    </row>
    <row r="32" spans="2:33" s="1" customFormat="1" x14ac:dyDescent="0.2">
      <c r="D32" s="10"/>
      <c r="E32" s="10"/>
      <c r="F32" s="7"/>
      <c r="G32" s="6"/>
      <c r="H32" s="6"/>
      <c r="I32" s="7"/>
      <c r="J32" s="7"/>
      <c r="K32" s="10"/>
    </row>
    <row r="33" spans="3:11" s="1" customFormat="1" x14ac:dyDescent="0.2">
      <c r="C33" s="14" t="s">
        <v>11</v>
      </c>
      <c r="D33" s="10" t="s">
        <v>31</v>
      </c>
      <c r="E33" s="10">
        <v>10</v>
      </c>
      <c r="F33" s="6">
        <v>0</v>
      </c>
      <c r="G33" s="6">
        <v>4</v>
      </c>
      <c r="H33" s="6">
        <v>6</v>
      </c>
      <c r="I33" s="7">
        <v>0</v>
      </c>
      <c r="J33" s="7">
        <v>0</v>
      </c>
      <c r="K33" s="10">
        <v>0</v>
      </c>
    </row>
    <row r="34" spans="3:11" s="1" customFormat="1" x14ac:dyDescent="0.2">
      <c r="C34" s="14"/>
      <c r="D34" s="10" t="s">
        <v>1</v>
      </c>
      <c r="E34" s="10">
        <v>10</v>
      </c>
      <c r="F34" s="6">
        <v>0</v>
      </c>
      <c r="G34" s="6">
        <v>1</v>
      </c>
      <c r="H34" s="6">
        <v>9</v>
      </c>
      <c r="I34" s="7">
        <v>0</v>
      </c>
      <c r="J34" s="7">
        <v>0</v>
      </c>
      <c r="K34" s="10"/>
    </row>
    <row r="35" spans="3:11" s="1" customFormat="1" x14ac:dyDescent="0.2">
      <c r="C35" s="14"/>
      <c r="D35" s="10" t="s">
        <v>2</v>
      </c>
      <c r="E35" s="10">
        <v>10</v>
      </c>
      <c r="F35" s="6">
        <v>0</v>
      </c>
      <c r="G35" s="6">
        <v>0</v>
      </c>
      <c r="H35" s="6">
        <v>10</v>
      </c>
      <c r="I35" s="7">
        <v>0</v>
      </c>
      <c r="J35" s="7">
        <v>0</v>
      </c>
      <c r="K35" s="10"/>
    </row>
    <row r="36" spans="3:11" s="1" customFormat="1" x14ac:dyDescent="0.2">
      <c r="C36" s="14"/>
      <c r="D36" s="10" t="s">
        <v>4</v>
      </c>
      <c r="E36" s="10">
        <v>10</v>
      </c>
      <c r="F36" s="6">
        <v>0</v>
      </c>
      <c r="G36" s="6">
        <v>0</v>
      </c>
      <c r="H36" s="6">
        <v>10</v>
      </c>
      <c r="I36" s="7">
        <v>0</v>
      </c>
      <c r="J36" s="7">
        <v>0</v>
      </c>
      <c r="K36" s="10"/>
    </row>
    <row r="37" spans="3:11" s="1" customFormat="1" x14ac:dyDescent="0.2">
      <c r="C37" s="14"/>
      <c r="D37" s="10" t="s">
        <v>3</v>
      </c>
      <c r="E37" s="10">
        <v>10</v>
      </c>
      <c r="F37" s="6">
        <v>0</v>
      </c>
      <c r="G37" s="6">
        <v>0</v>
      </c>
      <c r="H37" s="6">
        <v>10</v>
      </c>
      <c r="I37" s="7">
        <v>0</v>
      </c>
      <c r="J37" s="7">
        <v>0</v>
      </c>
      <c r="K37" s="10"/>
    </row>
    <row r="38" spans="3:11" s="1" customFormat="1" x14ac:dyDescent="0.2">
      <c r="C38" s="14"/>
      <c r="D38" s="10" t="s">
        <v>41</v>
      </c>
      <c r="E38" s="10">
        <v>10</v>
      </c>
      <c r="F38" s="6">
        <v>0</v>
      </c>
      <c r="G38" s="6">
        <v>1</v>
      </c>
      <c r="H38" s="6">
        <v>9</v>
      </c>
      <c r="I38" s="7">
        <v>0</v>
      </c>
      <c r="J38" s="7">
        <v>0</v>
      </c>
      <c r="K38" s="10"/>
    </row>
    <row r="39" spans="3:11" s="1" customFormat="1" x14ac:dyDescent="0.2">
      <c r="C39" s="14"/>
      <c r="D39" s="10" t="s">
        <v>5</v>
      </c>
      <c r="E39" s="10">
        <v>10</v>
      </c>
      <c r="F39" s="6">
        <v>0</v>
      </c>
      <c r="G39" s="6">
        <v>0</v>
      </c>
      <c r="H39" s="6">
        <v>10</v>
      </c>
      <c r="I39" s="7">
        <v>0</v>
      </c>
      <c r="J39" s="7">
        <v>0</v>
      </c>
      <c r="K39" s="10"/>
    </row>
    <row r="40" spans="3:11" s="1" customFormat="1" x14ac:dyDescent="0.2">
      <c r="C40" s="14"/>
      <c r="D40" s="10" t="s">
        <v>6</v>
      </c>
      <c r="E40" s="10">
        <v>10</v>
      </c>
      <c r="F40" s="6">
        <v>0</v>
      </c>
      <c r="G40" s="6">
        <v>0</v>
      </c>
      <c r="H40" s="6">
        <v>10</v>
      </c>
      <c r="I40" s="7">
        <v>0</v>
      </c>
      <c r="J40" s="7">
        <v>0</v>
      </c>
      <c r="K40" s="10"/>
    </row>
    <row r="41" spans="3:11" s="1" customFormat="1" x14ac:dyDescent="0.2">
      <c r="D41" s="10"/>
      <c r="E41" s="10"/>
      <c r="F41" s="10"/>
      <c r="G41" s="10"/>
      <c r="H41" s="10"/>
      <c r="I41" s="10"/>
      <c r="J41" s="10"/>
      <c r="K41" s="10"/>
    </row>
    <row r="42" spans="3:11" s="1" customFormat="1" x14ac:dyDescent="0.2">
      <c r="C42" s="14" t="s">
        <v>7</v>
      </c>
      <c r="D42" s="10" t="s">
        <v>31</v>
      </c>
      <c r="E42" s="10">
        <v>12</v>
      </c>
      <c r="F42" s="7">
        <v>0</v>
      </c>
      <c r="G42" s="7">
        <v>0</v>
      </c>
      <c r="H42" s="7">
        <v>12</v>
      </c>
      <c r="I42" s="7">
        <v>0</v>
      </c>
      <c r="J42" s="7">
        <v>0</v>
      </c>
      <c r="K42" s="10">
        <v>0</v>
      </c>
    </row>
    <row r="43" spans="3:11" s="1" customFormat="1" x14ac:dyDescent="0.2">
      <c r="C43" s="14"/>
      <c r="D43" s="10" t="s">
        <v>1</v>
      </c>
      <c r="E43" s="10">
        <v>12</v>
      </c>
      <c r="F43" s="7">
        <v>0</v>
      </c>
      <c r="G43" s="7">
        <v>0</v>
      </c>
      <c r="H43" s="7">
        <v>12</v>
      </c>
      <c r="I43" s="7">
        <v>0</v>
      </c>
      <c r="J43" s="7">
        <v>0</v>
      </c>
      <c r="K43" s="10"/>
    </row>
    <row r="44" spans="3:11" s="1" customFormat="1" x14ac:dyDescent="0.2">
      <c r="C44" s="14"/>
      <c r="D44" s="10" t="s">
        <v>2</v>
      </c>
      <c r="E44" s="10">
        <v>12</v>
      </c>
      <c r="F44" s="7">
        <v>0</v>
      </c>
      <c r="G44" s="7">
        <v>0</v>
      </c>
      <c r="H44" s="7">
        <v>12</v>
      </c>
      <c r="I44" s="7">
        <v>0</v>
      </c>
      <c r="J44" s="7">
        <v>0</v>
      </c>
      <c r="K44" s="10"/>
    </row>
    <row r="45" spans="3:11" s="1" customFormat="1" x14ac:dyDescent="0.2">
      <c r="C45" s="14"/>
      <c r="D45" s="10" t="s">
        <v>4</v>
      </c>
      <c r="E45" s="10">
        <v>12</v>
      </c>
      <c r="F45" s="7">
        <v>0</v>
      </c>
      <c r="G45" s="7">
        <v>0</v>
      </c>
      <c r="H45" s="7">
        <v>12</v>
      </c>
      <c r="I45" s="7">
        <v>0</v>
      </c>
      <c r="J45" s="7">
        <v>0</v>
      </c>
      <c r="K45" s="10"/>
    </row>
    <row r="46" spans="3:11" s="1" customFormat="1" x14ac:dyDescent="0.2">
      <c r="C46" s="14"/>
      <c r="D46" s="10" t="s">
        <v>3</v>
      </c>
      <c r="E46" s="10">
        <v>12</v>
      </c>
      <c r="F46" s="7">
        <v>0</v>
      </c>
      <c r="G46" s="7">
        <v>0</v>
      </c>
      <c r="H46" s="7">
        <v>12</v>
      </c>
      <c r="I46" s="7">
        <v>0</v>
      </c>
      <c r="J46" s="7">
        <v>0</v>
      </c>
      <c r="K46" s="10"/>
    </row>
    <row r="47" spans="3:11" s="1" customFormat="1" x14ac:dyDescent="0.2">
      <c r="C47" s="14"/>
      <c r="D47" s="10" t="s">
        <v>41</v>
      </c>
      <c r="E47" s="10">
        <v>12</v>
      </c>
      <c r="F47" s="7">
        <v>0</v>
      </c>
      <c r="G47" s="7">
        <v>0</v>
      </c>
      <c r="H47" s="7">
        <v>10</v>
      </c>
      <c r="I47" s="7">
        <v>2</v>
      </c>
      <c r="J47" s="7">
        <v>0</v>
      </c>
      <c r="K47" s="10"/>
    </row>
    <row r="48" spans="3:11" s="1" customFormat="1" x14ac:dyDescent="0.2">
      <c r="C48" s="14"/>
      <c r="D48" s="10" t="s">
        <v>5</v>
      </c>
      <c r="E48" s="10">
        <v>12</v>
      </c>
      <c r="F48" s="7">
        <v>0</v>
      </c>
      <c r="G48" s="7">
        <v>0</v>
      </c>
      <c r="H48" s="7">
        <v>12</v>
      </c>
      <c r="I48" s="7">
        <v>0</v>
      </c>
      <c r="J48" s="7">
        <v>0</v>
      </c>
      <c r="K48" s="10"/>
    </row>
    <row r="49" spans="2:33" s="1" customFormat="1" x14ac:dyDescent="0.2">
      <c r="C49" s="14"/>
      <c r="D49" s="10" t="s">
        <v>6</v>
      </c>
      <c r="E49" s="10">
        <v>12</v>
      </c>
      <c r="F49" s="7">
        <v>0</v>
      </c>
      <c r="G49" s="7">
        <v>0</v>
      </c>
      <c r="H49" s="7">
        <v>12</v>
      </c>
      <c r="I49" s="7">
        <v>0</v>
      </c>
      <c r="J49" s="7">
        <v>0</v>
      </c>
      <c r="K49" s="10"/>
    </row>
    <row r="50" spans="2:33" s="1" customFormat="1" x14ac:dyDescent="0.2">
      <c r="D50" s="10"/>
      <c r="E50" s="10"/>
      <c r="F50" s="10"/>
      <c r="G50" s="10"/>
      <c r="H50" s="10"/>
      <c r="I50" s="10"/>
      <c r="J50" s="10"/>
      <c r="K50" s="10"/>
    </row>
    <row r="51" spans="2:33" s="1" customFormat="1" x14ac:dyDescent="0.2">
      <c r="C51" s="14" t="s">
        <v>10</v>
      </c>
      <c r="D51" s="10" t="s">
        <v>31</v>
      </c>
      <c r="E51" s="16"/>
      <c r="F51" s="7">
        <v>0</v>
      </c>
      <c r="G51" s="7">
        <v>0</v>
      </c>
      <c r="H51" s="8">
        <v>8</v>
      </c>
      <c r="I51" s="7">
        <v>0</v>
      </c>
      <c r="J51" s="7">
        <v>0</v>
      </c>
      <c r="K51" s="10"/>
    </row>
    <row r="52" spans="2:33" s="1" customFormat="1" x14ac:dyDescent="0.2">
      <c r="C52" s="14"/>
      <c r="D52" s="10" t="s">
        <v>1</v>
      </c>
      <c r="E52" s="16">
        <v>8</v>
      </c>
      <c r="F52" s="7">
        <v>0</v>
      </c>
      <c r="G52" s="7">
        <v>0</v>
      </c>
      <c r="H52" s="8">
        <v>8</v>
      </c>
      <c r="I52" s="7">
        <v>0</v>
      </c>
      <c r="J52" s="7">
        <v>0</v>
      </c>
      <c r="K52" s="10"/>
    </row>
    <row r="53" spans="2:33" s="1" customFormat="1" x14ac:dyDescent="0.2">
      <c r="C53" s="14"/>
      <c r="D53" s="10" t="s">
        <v>2</v>
      </c>
      <c r="E53" s="16">
        <v>8</v>
      </c>
      <c r="F53" s="7">
        <v>0</v>
      </c>
      <c r="G53" s="7">
        <v>0</v>
      </c>
      <c r="H53" s="8">
        <v>8</v>
      </c>
      <c r="I53" s="7">
        <v>0</v>
      </c>
      <c r="J53" s="7">
        <v>0</v>
      </c>
      <c r="K53" s="10"/>
    </row>
    <row r="54" spans="2:33" s="1" customFormat="1" x14ac:dyDescent="0.2">
      <c r="C54" s="14"/>
      <c r="D54" s="10" t="s">
        <v>4</v>
      </c>
      <c r="E54" s="16">
        <v>8</v>
      </c>
      <c r="F54" s="7">
        <v>0</v>
      </c>
      <c r="G54" s="7">
        <v>0</v>
      </c>
      <c r="H54" s="8">
        <v>8</v>
      </c>
      <c r="I54" s="7">
        <v>0</v>
      </c>
      <c r="J54" s="7">
        <v>0</v>
      </c>
      <c r="K54" s="10"/>
    </row>
    <row r="55" spans="2:33" s="1" customFormat="1" x14ac:dyDescent="0.2">
      <c r="C55" s="14"/>
      <c r="D55" s="10" t="s">
        <v>3</v>
      </c>
      <c r="E55" s="16">
        <v>8</v>
      </c>
      <c r="F55" s="7">
        <v>0</v>
      </c>
      <c r="G55" s="7">
        <v>0</v>
      </c>
      <c r="H55" s="8">
        <v>8</v>
      </c>
      <c r="I55" s="7">
        <v>0</v>
      </c>
      <c r="J55" s="7">
        <v>0</v>
      </c>
      <c r="K55" s="10"/>
    </row>
    <row r="56" spans="2:33" s="1" customFormat="1" x14ac:dyDescent="0.2">
      <c r="C56" s="14"/>
      <c r="D56" s="10" t="s">
        <v>41</v>
      </c>
      <c r="E56" s="16">
        <v>8</v>
      </c>
      <c r="F56" s="7">
        <v>0</v>
      </c>
      <c r="G56" s="7">
        <v>0</v>
      </c>
      <c r="H56" s="8">
        <v>7</v>
      </c>
      <c r="I56" s="7">
        <v>1</v>
      </c>
      <c r="J56" s="7">
        <v>0</v>
      </c>
      <c r="K56" s="10"/>
    </row>
    <row r="57" spans="2:33" s="1" customFormat="1" x14ac:dyDescent="0.2">
      <c r="C57" s="14"/>
      <c r="D57" s="10" t="s">
        <v>5</v>
      </c>
      <c r="E57" s="16">
        <v>8</v>
      </c>
      <c r="F57" s="7">
        <v>0</v>
      </c>
      <c r="G57" s="7">
        <v>0</v>
      </c>
      <c r="H57" s="8">
        <v>8</v>
      </c>
      <c r="I57" s="7">
        <v>0</v>
      </c>
      <c r="J57" s="7">
        <v>0</v>
      </c>
      <c r="K57" s="10"/>
    </row>
    <row r="58" spans="2:33" s="1" customFormat="1" x14ac:dyDescent="0.2">
      <c r="C58" s="14"/>
      <c r="D58" s="10" t="s">
        <v>6</v>
      </c>
      <c r="E58" s="16">
        <v>8</v>
      </c>
      <c r="F58" s="7">
        <v>0</v>
      </c>
      <c r="G58" s="7">
        <v>0</v>
      </c>
      <c r="H58" s="8">
        <v>8</v>
      </c>
      <c r="I58" s="7">
        <v>0</v>
      </c>
      <c r="J58" s="7">
        <v>0</v>
      </c>
      <c r="K58" s="10"/>
    </row>
    <row r="59" spans="2:33" s="1" customFormat="1" x14ac:dyDescent="0.2"/>
    <row r="60" spans="2:33" s="11" customFormat="1" x14ac:dyDescent="0.2"/>
    <row r="61" spans="2:33" s="1" customFormat="1" x14ac:dyDescent="0.2"/>
    <row r="62" spans="2:33" s="1" customFormat="1" x14ac:dyDescent="0.2">
      <c r="B62" s="1" t="s">
        <v>15</v>
      </c>
      <c r="C62" s="10" t="s">
        <v>28</v>
      </c>
      <c r="D62" s="10" t="s">
        <v>33</v>
      </c>
      <c r="E62" s="10" t="s">
        <v>34</v>
      </c>
      <c r="F62" s="10" t="s">
        <v>29</v>
      </c>
      <c r="G62" s="10" t="s">
        <v>8</v>
      </c>
      <c r="H62" s="10" t="s">
        <v>0</v>
      </c>
      <c r="I62" s="10" t="s">
        <v>9</v>
      </c>
      <c r="J62" s="10" t="s">
        <v>30</v>
      </c>
      <c r="K62" s="8" t="s">
        <v>32</v>
      </c>
      <c r="N62" s="10" t="s">
        <v>28</v>
      </c>
      <c r="O62" s="10" t="s">
        <v>33</v>
      </c>
      <c r="P62" s="10" t="s">
        <v>34</v>
      </c>
      <c r="Q62" s="10" t="s">
        <v>29</v>
      </c>
      <c r="R62" s="10" t="s">
        <v>8</v>
      </c>
      <c r="S62" s="10" t="s">
        <v>0</v>
      </c>
      <c r="T62" s="10" t="s">
        <v>9</v>
      </c>
      <c r="U62" s="10" t="s">
        <v>30</v>
      </c>
      <c r="V62" s="8" t="s">
        <v>32</v>
      </c>
      <c r="Y62" s="10" t="s">
        <v>28</v>
      </c>
      <c r="Z62" s="10" t="s">
        <v>33</v>
      </c>
      <c r="AA62" s="10" t="s">
        <v>34</v>
      </c>
      <c r="AB62" s="10" t="s">
        <v>29</v>
      </c>
      <c r="AC62" s="10" t="s">
        <v>8</v>
      </c>
      <c r="AD62" s="10" t="s">
        <v>0</v>
      </c>
      <c r="AE62" s="10" t="s">
        <v>9</v>
      </c>
      <c r="AF62" s="10" t="s">
        <v>30</v>
      </c>
      <c r="AG62" s="8" t="s">
        <v>32</v>
      </c>
    </row>
    <row r="63" spans="2:33" s="1" customFormat="1" x14ac:dyDescent="0.2">
      <c r="C63" s="10"/>
      <c r="D63" s="10"/>
      <c r="E63" s="10"/>
      <c r="F63" s="10"/>
      <c r="G63" s="10"/>
      <c r="H63" s="10" t="s">
        <v>37</v>
      </c>
      <c r="I63" s="10"/>
      <c r="J63" s="10"/>
      <c r="K63" s="10"/>
      <c r="N63" s="10"/>
      <c r="O63" s="10"/>
      <c r="P63" s="10"/>
      <c r="Q63" s="10"/>
      <c r="R63" s="10"/>
      <c r="S63" s="10" t="s">
        <v>37</v>
      </c>
      <c r="T63" s="10"/>
      <c r="U63" s="10"/>
      <c r="V63" s="10"/>
      <c r="Y63" s="10"/>
      <c r="Z63" s="10"/>
      <c r="AA63" s="10"/>
      <c r="AB63" s="10"/>
      <c r="AC63" s="10"/>
      <c r="AD63" s="10"/>
      <c r="AE63" s="10"/>
      <c r="AF63" s="10"/>
      <c r="AG63" s="10"/>
    </row>
    <row r="64" spans="2:33" s="1" customFormat="1" x14ac:dyDescent="0.2">
      <c r="B64" s="1" t="s">
        <v>18</v>
      </c>
      <c r="C64" s="10" t="s">
        <v>12</v>
      </c>
      <c r="D64" s="14" t="s">
        <v>31</v>
      </c>
      <c r="E64" s="16">
        <v>15</v>
      </c>
      <c r="F64" s="10"/>
      <c r="G64" s="10"/>
      <c r="H64" s="10"/>
      <c r="I64" s="10"/>
      <c r="J64" s="10"/>
      <c r="K64" s="10">
        <v>15</v>
      </c>
      <c r="N64" s="10" t="s">
        <v>12</v>
      </c>
      <c r="O64" s="10" t="s">
        <v>31</v>
      </c>
      <c r="P64" s="10">
        <v>10</v>
      </c>
      <c r="Q64" s="10"/>
      <c r="R64" s="10"/>
      <c r="S64" s="10"/>
      <c r="T64" s="10"/>
      <c r="U64" s="10"/>
      <c r="V64" s="10">
        <v>10</v>
      </c>
      <c r="Y64" s="10" t="s">
        <v>12</v>
      </c>
      <c r="Z64" s="10" t="s">
        <v>31</v>
      </c>
      <c r="AA64" s="10">
        <f>P64+E64</f>
        <v>25</v>
      </c>
      <c r="AB64" s="10">
        <f>Q64+F64</f>
        <v>0</v>
      </c>
      <c r="AC64" s="10">
        <f t="shared" ref="AC64:AF71" si="6">R64+G64</f>
        <v>0</v>
      </c>
      <c r="AD64" s="10">
        <f t="shared" si="6"/>
        <v>0</v>
      </c>
      <c r="AE64" s="10">
        <f t="shared" si="6"/>
        <v>0</v>
      </c>
      <c r="AF64" s="10">
        <f t="shared" si="6"/>
        <v>0</v>
      </c>
      <c r="AG64" s="10">
        <f>V64+K64</f>
        <v>25</v>
      </c>
    </row>
    <row r="65" spans="3:33" s="1" customFormat="1" x14ac:dyDescent="0.2">
      <c r="C65" s="10"/>
      <c r="D65" s="14" t="s">
        <v>1</v>
      </c>
      <c r="E65" s="16">
        <v>15</v>
      </c>
      <c r="F65" s="10"/>
      <c r="G65" s="10"/>
      <c r="H65" s="10"/>
      <c r="I65" s="10"/>
      <c r="J65" s="10"/>
      <c r="K65" s="10"/>
      <c r="N65" s="10"/>
      <c r="O65" s="10" t="s">
        <v>1</v>
      </c>
      <c r="P65" s="10"/>
      <c r="Q65" s="10"/>
      <c r="R65" s="10"/>
      <c r="S65" s="10"/>
      <c r="T65" s="10"/>
      <c r="U65" s="10"/>
      <c r="V65" s="10"/>
      <c r="Y65" s="10"/>
      <c r="Z65" s="10" t="s">
        <v>1</v>
      </c>
      <c r="AA65" s="10"/>
      <c r="AB65" s="10">
        <f t="shared" ref="AB65:AB71" si="7">Q65+F65</f>
        <v>0</v>
      </c>
      <c r="AC65" s="10">
        <f t="shared" si="6"/>
        <v>0</v>
      </c>
      <c r="AD65" s="10">
        <f t="shared" si="6"/>
        <v>0</v>
      </c>
      <c r="AE65" s="10">
        <f t="shared" si="6"/>
        <v>0</v>
      </c>
      <c r="AF65" s="10">
        <f t="shared" si="6"/>
        <v>0</v>
      </c>
      <c r="AG65" s="10"/>
    </row>
    <row r="66" spans="3:33" s="1" customFormat="1" x14ac:dyDescent="0.2">
      <c r="C66" s="10"/>
      <c r="D66" s="14" t="s">
        <v>2</v>
      </c>
      <c r="E66" s="16">
        <v>15</v>
      </c>
      <c r="F66" s="10"/>
      <c r="G66" s="10"/>
      <c r="H66" s="10"/>
      <c r="I66" s="10"/>
      <c r="J66" s="10"/>
      <c r="K66" s="10"/>
      <c r="N66" s="10"/>
      <c r="O66" s="10" t="s">
        <v>2</v>
      </c>
      <c r="P66" s="10"/>
      <c r="Q66" s="10"/>
      <c r="R66" s="10"/>
      <c r="S66" s="10"/>
      <c r="T66" s="10"/>
      <c r="U66" s="10"/>
      <c r="V66" s="10"/>
      <c r="Y66" s="10"/>
      <c r="Z66" s="10" t="s">
        <v>2</v>
      </c>
      <c r="AA66" s="10"/>
      <c r="AB66" s="10">
        <f t="shared" si="7"/>
        <v>0</v>
      </c>
      <c r="AC66" s="10">
        <f t="shared" si="6"/>
        <v>0</v>
      </c>
      <c r="AD66" s="10">
        <f t="shared" si="6"/>
        <v>0</v>
      </c>
      <c r="AE66" s="10">
        <f t="shared" si="6"/>
        <v>0</v>
      </c>
      <c r="AF66" s="10">
        <f t="shared" si="6"/>
        <v>0</v>
      </c>
      <c r="AG66" s="10"/>
    </row>
    <row r="67" spans="3:33" s="1" customFormat="1" x14ac:dyDescent="0.2">
      <c r="C67" s="10"/>
      <c r="D67" s="14" t="s">
        <v>4</v>
      </c>
      <c r="E67" s="16">
        <v>15</v>
      </c>
      <c r="F67" s="10"/>
      <c r="G67" s="10"/>
      <c r="H67" s="10"/>
      <c r="I67" s="10"/>
      <c r="J67" s="10"/>
      <c r="K67" s="10"/>
      <c r="N67" s="10"/>
      <c r="O67" s="10" t="s">
        <v>4</v>
      </c>
      <c r="P67" s="10"/>
      <c r="Q67" s="10"/>
      <c r="R67" s="10"/>
      <c r="S67" s="10"/>
      <c r="T67" s="10"/>
      <c r="U67" s="10"/>
      <c r="V67" s="10"/>
      <c r="Y67" s="10"/>
      <c r="Z67" s="10" t="s">
        <v>4</v>
      </c>
      <c r="AA67" s="10"/>
      <c r="AB67" s="10">
        <f t="shared" si="7"/>
        <v>0</v>
      </c>
      <c r="AC67" s="10">
        <f t="shared" si="6"/>
        <v>0</v>
      </c>
      <c r="AD67" s="10">
        <f t="shared" si="6"/>
        <v>0</v>
      </c>
      <c r="AE67" s="10">
        <f t="shared" si="6"/>
        <v>0</v>
      </c>
      <c r="AF67" s="10">
        <f t="shared" si="6"/>
        <v>0</v>
      </c>
      <c r="AG67" s="10"/>
    </row>
    <row r="68" spans="3:33" s="1" customFormat="1" x14ac:dyDescent="0.2">
      <c r="C68" s="10"/>
      <c r="D68" s="14" t="s">
        <v>3</v>
      </c>
      <c r="E68" s="16">
        <v>15</v>
      </c>
      <c r="F68" s="10"/>
      <c r="G68" s="10"/>
      <c r="H68" s="10"/>
      <c r="I68" s="10"/>
      <c r="J68" s="10"/>
      <c r="K68" s="10"/>
      <c r="N68" s="10"/>
      <c r="O68" s="10" t="s">
        <v>3</v>
      </c>
      <c r="P68" s="10"/>
      <c r="Q68" s="10"/>
      <c r="R68" s="10"/>
      <c r="S68" s="10"/>
      <c r="T68" s="10"/>
      <c r="U68" s="10"/>
      <c r="V68" s="10"/>
      <c r="Y68" s="10"/>
      <c r="Z68" s="10" t="s">
        <v>3</v>
      </c>
      <c r="AA68" s="10"/>
      <c r="AB68" s="10">
        <f t="shared" si="7"/>
        <v>0</v>
      </c>
      <c r="AC68" s="10">
        <f t="shared" si="6"/>
        <v>0</v>
      </c>
      <c r="AD68" s="10">
        <f t="shared" si="6"/>
        <v>0</v>
      </c>
      <c r="AE68" s="10">
        <f t="shared" si="6"/>
        <v>0</v>
      </c>
      <c r="AF68" s="10">
        <f t="shared" si="6"/>
        <v>0</v>
      </c>
      <c r="AG68" s="10"/>
    </row>
    <row r="69" spans="3:33" s="1" customFormat="1" x14ac:dyDescent="0.2">
      <c r="C69" s="10"/>
      <c r="D69" s="14" t="s">
        <v>41</v>
      </c>
      <c r="E69" s="16">
        <v>15</v>
      </c>
      <c r="F69" s="10"/>
      <c r="G69" s="10"/>
      <c r="H69" s="10"/>
      <c r="I69" s="10"/>
      <c r="J69" s="10"/>
      <c r="K69" s="10"/>
      <c r="N69" s="10"/>
      <c r="O69" s="10" t="s">
        <v>41</v>
      </c>
      <c r="P69" s="10"/>
      <c r="Q69" s="10"/>
      <c r="R69" s="10"/>
      <c r="S69" s="10"/>
      <c r="T69" s="10"/>
      <c r="U69" s="10"/>
      <c r="V69" s="10"/>
      <c r="Y69" s="10"/>
      <c r="Z69" s="10" t="s">
        <v>41</v>
      </c>
      <c r="AA69" s="10"/>
      <c r="AB69" s="10">
        <f t="shared" si="7"/>
        <v>0</v>
      </c>
      <c r="AC69" s="10">
        <f t="shared" si="6"/>
        <v>0</v>
      </c>
      <c r="AD69" s="10">
        <f t="shared" si="6"/>
        <v>0</v>
      </c>
      <c r="AE69" s="10">
        <f t="shared" si="6"/>
        <v>0</v>
      </c>
      <c r="AF69" s="10">
        <f t="shared" si="6"/>
        <v>0</v>
      </c>
      <c r="AG69" s="10"/>
    </row>
    <row r="70" spans="3:33" s="1" customFormat="1" x14ac:dyDescent="0.2">
      <c r="C70" s="10"/>
      <c r="D70" s="14" t="s">
        <v>5</v>
      </c>
      <c r="E70" s="16">
        <v>15</v>
      </c>
      <c r="F70" s="10"/>
      <c r="G70" s="10"/>
      <c r="H70" s="10"/>
      <c r="I70" s="10"/>
      <c r="J70" s="10"/>
      <c r="K70" s="10"/>
      <c r="N70" s="10"/>
      <c r="O70" s="10" t="s">
        <v>5</v>
      </c>
      <c r="P70" s="10"/>
      <c r="Q70" s="10"/>
      <c r="R70" s="10"/>
      <c r="S70" s="10"/>
      <c r="T70" s="10"/>
      <c r="U70" s="10"/>
      <c r="V70" s="10"/>
      <c r="Y70" s="10"/>
      <c r="Z70" s="10" t="s">
        <v>5</v>
      </c>
      <c r="AA70" s="10"/>
      <c r="AB70" s="10">
        <f t="shared" si="7"/>
        <v>0</v>
      </c>
      <c r="AC70" s="10">
        <f t="shared" si="6"/>
        <v>0</v>
      </c>
      <c r="AD70" s="10">
        <f t="shared" si="6"/>
        <v>0</v>
      </c>
      <c r="AE70" s="10">
        <f t="shared" si="6"/>
        <v>0</v>
      </c>
      <c r="AF70" s="10">
        <f t="shared" si="6"/>
        <v>0</v>
      </c>
      <c r="AG70" s="10"/>
    </row>
    <row r="71" spans="3:33" s="1" customFormat="1" x14ac:dyDescent="0.2">
      <c r="C71" s="10"/>
      <c r="D71" s="14" t="s">
        <v>6</v>
      </c>
      <c r="E71" s="16">
        <v>15</v>
      </c>
      <c r="F71" s="10"/>
      <c r="G71" s="10"/>
      <c r="H71" s="10"/>
      <c r="I71" s="10"/>
      <c r="J71" s="10"/>
      <c r="K71" s="10"/>
      <c r="N71" s="10"/>
      <c r="O71" s="10" t="s">
        <v>6</v>
      </c>
      <c r="P71" s="10"/>
      <c r="Q71" s="10"/>
      <c r="R71" s="10"/>
      <c r="S71" s="10"/>
      <c r="T71" s="10"/>
      <c r="U71" s="10"/>
      <c r="V71" s="10"/>
      <c r="Y71" s="10"/>
      <c r="Z71" s="10" t="s">
        <v>6</v>
      </c>
      <c r="AA71" s="10"/>
      <c r="AB71" s="10">
        <f t="shared" si="7"/>
        <v>0</v>
      </c>
      <c r="AC71" s="10">
        <f t="shared" si="6"/>
        <v>0</v>
      </c>
      <c r="AD71" s="10">
        <f t="shared" si="6"/>
        <v>0</v>
      </c>
      <c r="AE71" s="10">
        <f t="shared" si="6"/>
        <v>0</v>
      </c>
      <c r="AF71" s="10">
        <f t="shared" si="6"/>
        <v>0</v>
      </c>
      <c r="AG71" s="10"/>
    </row>
    <row r="72" spans="3:33" s="1" customFormat="1" x14ac:dyDescent="0.2">
      <c r="E72" s="10"/>
      <c r="F72" s="10"/>
      <c r="G72" s="10"/>
      <c r="H72" s="10"/>
      <c r="I72" s="10"/>
      <c r="J72" s="10"/>
      <c r="K72" s="10"/>
    </row>
    <row r="73" spans="3:33" s="1" customFormat="1" x14ac:dyDescent="0.2">
      <c r="C73" s="10" t="s">
        <v>11</v>
      </c>
      <c r="D73" s="14" t="s">
        <v>31</v>
      </c>
      <c r="E73" s="16">
        <v>15</v>
      </c>
      <c r="F73" s="10"/>
      <c r="G73" s="10"/>
      <c r="H73" s="10"/>
      <c r="I73" s="10"/>
      <c r="J73" s="10"/>
      <c r="K73" s="10">
        <v>15</v>
      </c>
    </row>
    <row r="74" spans="3:33" s="1" customFormat="1" x14ac:dyDescent="0.2">
      <c r="C74" s="10"/>
      <c r="D74" s="14" t="s">
        <v>1</v>
      </c>
      <c r="E74" s="16">
        <v>15</v>
      </c>
      <c r="F74" s="10"/>
      <c r="G74" s="10"/>
      <c r="H74" s="10"/>
      <c r="I74" s="10"/>
      <c r="J74" s="10"/>
      <c r="K74" s="10"/>
    </row>
    <row r="75" spans="3:33" s="1" customFormat="1" x14ac:dyDescent="0.2">
      <c r="C75" s="10"/>
      <c r="D75" s="14" t="s">
        <v>2</v>
      </c>
      <c r="E75" s="16">
        <v>15</v>
      </c>
      <c r="F75" s="10"/>
      <c r="G75" s="10"/>
      <c r="H75" s="10"/>
      <c r="I75" s="10"/>
      <c r="J75" s="10"/>
      <c r="K75" s="10"/>
    </row>
    <row r="76" spans="3:33" s="1" customFormat="1" x14ac:dyDescent="0.2">
      <c r="C76" s="10"/>
      <c r="D76" s="14" t="s">
        <v>4</v>
      </c>
      <c r="E76" s="16">
        <v>15</v>
      </c>
      <c r="F76" s="10"/>
      <c r="G76" s="10"/>
      <c r="H76" s="10"/>
      <c r="I76" s="10"/>
      <c r="J76" s="10"/>
      <c r="K76" s="10"/>
    </row>
    <row r="77" spans="3:33" s="1" customFormat="1" x14ac:dyDescent="0.2">
      <c r="C77" s="10"/>
      <c r="D77" s="14" t="s">
        <v>3</v>
      </c>
      <c r="E77" s="16">
        <v>15</v>
      </c>
      <c r="F77" s="10"/>
      <c r="G77" s="10"/>
      <c r="H77" s="10"/>
      <c r="I77" s="10"/>
      <c r="J77" s="10"/>
      <c r="K77" s="10"/>
    </row>
    <row r="78" spans="3:33" s="1" customFormat="1" x14ac:dyDescent="0.2">
      <c r="C78" s="10"/>
      <c r="D78" s="14" t="s">
        <v>41</v>
      </c>
      <c r="E78" s="16">
        <v>15</v>
      </c>
      <c r="F78" s="10"/>
      <c r="G78" s="10"/>
      <c r="H78" s="10"/>
      <c r="I78" s="10"/>
      <c r="J78" s="10"/>
      <c r="K78" s="10"/>
    </row>
    <row r="79" spans="3:33" s="1" customFormat="1" x14ac:dyDescent="0.2">
      <c r="C79" s="10"/>
      <c r="D79" s="14" t="s">
        <v>5</v>
      </c>
      <c r="E79" s="16">
        <v>15</v>
      </c>
      <c r="F79" s="10"/>
      <c r="G79" s="10"/>
      <c r="H79" s="10"/>
      <c r="I79" s="10"/>
      <c r="J79" s="10"/>
      <c r="K79" s="10"/>
    </row>
    <row r="80" spans="3:33" s="1" customFormat="1" x14ac:dyDescent="0.2">
      <c r="C80" s="10"/>
      <c r="D80" s="14" t="s">
        <v>6</v>
      </c>
      <c r="E80" s="16">
        <v>15</v>
      </c>
      <c r="F80" s="10"/>
      <c r="G80" s="10"/>
      <c r="H80" s="10"/>
      <c r="I80" s="10"/>
      <c r="J80" s="10"/>
      <c r="K80" s="10"/>
    </row>
    <row r="81" spans="3:11" s="1" customFormat="1" x14ac:dyDescent="0.2">
      <c r="E81" s="10"/>
      <c r="F81" s="10"/>
      <c r="G81" s="10"/>
      <c r="H81" s="10"/>
      <c r="I81" s="10"/>
      <c r="J81" s="10"/>
      <c r="K81" s="10"/>
    </row>
    <row r="82" spans="3:11" s="1" customFormat="1" x14ac:dyDescent="0.2">
      <c r="C82" s="10" t="s">
        <v>7</v>
      </c>
      <c r="D82" s="14" t="s">
        <v>31</v>
      </c>
      <c r="E82" s="10">
        <v>15</v>
      </c>
      <c r="F82" s="7">
        <v>0</v>
      </c>
      <c r="G82" s="7">
        <v>2</v>
      </c>
      <c r="H82" s="7">
        <v>1</v>
      </c>
      <c r="I82" s="7">
        <v>0</v>
      </c>
      <c r="J82" s="7">
        <v>0</v>
      </c>
      <c r="K82" s="10">
        <v>12</v>
      </c>
    </row>
    <row r="83" spans="3:11" s="1" customFormat="1" x14ac:dyDescent="0.2">
      <c r="C83" s="10"/>
      <c r="D83" s="14" t="s">
        <v>1</v>
      </c>
      <c r="E83" s="10">
        <v>15</v>
      </c>
      <c r="F83" s="7">
        <v>0</v>
      </c>
      <c r="G83" s="7">
        <v>2</v>
      </c>
      <c r="H83" s="7">
        <v>1</v>
      </c>
      <c r="I83" s="7">
        <v>0</v>
      </c>
      <c r="J83" s="7">
        <v>0</v>
      </c>
      <c r="K83" s="10"/>
    </row>
    <row r="84" spans="3:11" s="1" customFormat="1" x14ac:dyDescent="0.2">
      <c r="C84" s="10"/>
      <c r="D84" s="14" t="s">
        <v>2</v>
      </c>
      <c r="E84" s="10">
        <v>15</v>
      </c>
      <c r="F84" s="7">
        <v>0</v>
      </c>
      <c r="G84" s="7">
        <v>0</v>
      </c>
      <c r="H84" s="7">
        <v>3</v>
      </c>
      <c r="I84" s="7">
        <v>0</v>
      </c>
      <c r="J84" s="7">
        <v>0</v>
      </c>
      <c r="K84" s="10"/>
    </row>
    <row r="85" spans="3:11" s="1" customFormat="1" x14ac:dyDescent="0.2">
      <c r="C85" s="10"/>
      <c r="D85" s="14" t="s">
        <v>4</v>
      </c>
      <c r="E85" s="10">
        <v>15</v>
      </c>
      <c r="F85" s="7">
        <v>0</v>
      </c>
      <c r="G85" s="7">
        <v>0</v>
      </c>
      <c r="H85" s="7">
        <v>3</v>
      </c>
      <c r="I85" s="7">
        <v>0</v>
      </c>
      <c r="J85" s="7">
        <v>0</v>
      </c>
      <c r="K85" s="10"/>
    </row>
    <row r="86" spans="3:11" s="1" customFormat="1" x14ac:dyDescent="0.2">
      <c r="C86" s="10"/>
      <c r="D86" s="14" t="s">
        <v>3</v>
      </c>
      <c r="E86" s="10">
        <v>15</v>
      </c>
      <c r="F86" s="7">
        <v>0</v>
      </c>
      <c r="G86" s="7">
        <v>0</v>
      </c>
      <c r="H86" s="7">
        <v>3</v>
      </c>
      <c r="I86" s="7">
        <v>0</v>
      </c>
      <c r="J86" s="7">
        <v>0</v>
      </c>
      <c r="K86" s="10"/>
    </row>
    <row r="87" spans="3:11" s="1" customFormat="1" x14ac:dyDescent="0.2">
      <c r="C87" s="10"/>
      <c r="D87" s="14" t="s">
        <v>41</v>
      </c>
      <c r="E87" s="10">
        <v>15</v>
      </c>
      <c r="F87" s="7">
        <v>0</v>
      </c>
      <c r="G87" s="7">
        <v>0</v>
      </c>
      <c r="H87" s="7">
        <v>3</v>
      </c>
      <c r="I87" s="7">
        <v>2</v>
      </c>
      <c r="J87" s="7">
        <v>0</v>
      </c>
      <c r="K87" s="10"/>
    </row>
    <row r="88" spans="3:11" s="1" customFormat="1" x14ac:dyDescent="0.2">
      <c r="C88" s="10"/>
      <c r="D88" s="14" t="s">
        <v>5</v>
      </c>
      <c r="E88" s="10">
        <v>15</v>
      </c>
      <c r="F88" s="7">
        <v>0</v>
      </c>
      <c r="G88" s="7">
        <v>0</v>
      </c>
      <c r="H88" s="7">
        <v>3</v>
      </c>
      <c r="I88" s="7">
        <v>0</v>
      </c>
      <c r="J88" s="7">
        <v>0</v>
      </c>
      <c r="K88" s="10"/>
    </row>
    <row r="89" spans="3:11" s="1" customFormat="1" x14ac:dyDescent="0.2">
      <c r="C89" s="10"/>
      <c r="D89" s="14" t="s">
        <v>6</v>
      </c>
      <c r="E89" s="10">
        <v>15</v>
      </c>
      <c r="F89" s="7">
        <v>0</v>
      </c>
      <c r="G89" s="7">
        <v>1</v>
      </c>
      <c r="H89" s="7">
        <v>2</v>
      </c>
      <c r="I89" s="7">
        <v>0</v>
      </c>
      <c r="J89" s="7">
        <v>0</v>
      </c>
      <c r="K89" s="10"/>
    </row>
    <row r="90" spans="3:11" s="1" customFormat="1" x14ac:dyDescent="0.2">
      <c r="E90" s="10"/>
      <c r="F90" s="10"/>
      <c r="G90" s="10"/>
      <c r="H90" s="10"/>
      <c r="I90" s="10"/>
      <c r="J90" s="10"/>
      <c r="K90" s="10"/>
    </row>
    <row r="91" spans="3:11" s="1" customFormat="1" x14ac:dyDescent="0.2">
      <c r="C91" s="10" t="s">
        <v>10</v>
      </c>
      <c r="D91" s="14" t="s">
        <v>31</v>
      </c>
      <c r="E91" s="10">
        <v>12</v>
      </c>
      <c r="F91" s="7">
        <v>0</v>
      </c>
      <c r="G91" s="7">
        <v>0</v>
      </c>
      <c r="H91" s="8">
        <v>12</v>
      </c>
      <c r="I91" s="7">
        <v>0</v>
      </c>
      <c r="J91" s="7">
        <v>0</v>
      </c>
      <c r="K91" s="10">
        <v>3</v>
      </c>
    </row>
    <row r="92" spans="3:11" s="1" customFormat="1" x14ac:dyDescent="0.2">
      <c r="C92" s="10"/>
      <c r="D92" s="14" t="s">
        <v>1</v>
      </c>
      <c r="E92" s="10">
        <v>12</v>
      </c>
      <c r="F92" s="7">
        <v>0</v>
      </c>
      <c r="G92" s="7">
        <v>0</v>
      </c>
      <c r="H92" s="8">
        <v>12</v>
      </c>
      <c r="I92" s="7">
        <v>0</v>
      </c>
      <c r="J92" s="7">
        <v>0</v>
      </c>
      <c r="K92" s="10"/>
    </row>
    <row r="93" spans="3:11" s="1" customFormat="1" x14ac:dyDescent="0.2">
      <c r="C93" s="10"/>
      <c r="D93" s="14" t="s">
        <v>2</v>
      </c>
      <c r="E93" s="10">
        <v>12</v>
      </c>
      <c r="F93" s="7">
        <v>0</v>
      </c>
      <c r="G93" s="7">
        <v>0</v>
      </c>
      <c r="H93" s="8">
        <v>12</v>
      </c>
      <c r="I93" s="7">
        <v>0</v>
      </c>
      <c r="J93" s="7">
        <v>0</v>
      </c>
      <c r="K93" s="10"/>
    </row>
    <row r="94" spans="3:11" s="1" customFormat="1" x14ac:dyDescent="0.2">
      <c r="C94" s="10"/>
      <c r="D94" s="14" t="s">
        <v>4</v>
      </c>
      <c r="E94" s="10">
        <v>12</v>
      </c>
      <c r="F94" s="7">
        <v>0</v>
      </c>
      <c r="G94" s="7">
        <v>0</v>
      </c>
      <c r="H94" s="8">
        <v>10</v>
      </c>
      <c r="I94" s="7">
        <v>2</v>
      </c>
      <c r="J94" s="7">
        <v>0</v>
      </c>
      <c r="K94" s="10"/>
    </row>
    <row r="95" spans="3:11" s="1" customFormat="1" x14ac:dyDescent="0.2">
      <c r="C95" s="10"/>
      <c r="D95" s="14" t="s">
        <v>3</v>
      </c>
      <c r="E95" s="10">
        <v>12</v>
      </c>
      <c r="F95" s="7">
        <v>0</v>
      </c>
      <c r="G95" s="7">
        <v>0</v>
      </c>
      <c r="H95" s="8">
        <v>12</v>
      </c>
      <c r="I95" s="7">
        <v>0</v>
      </c>
      <c r="J95" s="7">
        <v>0</v>
      </c>
      <c r="K95" s="10"/>
    </row>
    <row r="96" spans="3:11" s="1" customFormat="1" x14ac:dyDescent="0.2">
      <c r="C96" s="10"/>
      <c r="D96" s="14" t="s">
        <v>41</v>
      </c>
      <c r="E96" s="10">
        <v>12</v>
      </c>
      <c r="F96" s="7">
        <v>0</v>
      </c>
      <c r="G96" s="7">
        <v>0</v>
      </c>
      <c r="H96" s="8">
        <v>10</v>
      </c>
      <c r="I96" s="7">
        <v>2</v>
      </c>
      <c r="J96" s="7">
        <v>0</v>
      </c>
      <c r="K96" s="10"/>
    </row>
    <row r="97" spans="2:33" s="1" customFormat="1" x14ac:dyDescent="0.2">
      <c r="C97" s="10"/>
      <c r="D97" s="14" t="s">
        <v>5</v>
      </c>
      <c r="E97" s="10">
        <v>12</v>
      </c>
      <c r="F97" s="7">
        <v>0</v>
      </c>
      <c r="G97" s="7">
        <v>0</v>
      </c>
      <c r="H97" s="8">
        <v>12</v>
      </c>
      <c r="I97" s="7">
        <v>0</v>
      </c>
      <c r="J97" s="7">
        <v>0</v>
      </c>
      <c r="K97" s="10"/>
    </row>
    <row r="98" spans="2:33" s="1" customFormat="1" x14ac:dyDescent="0.2">
      <c r="C98" s="10"/>
      <c r="D98" s="14" t="s">
        <v>6</v>
      </c>
      <c r="E98" s="10">
        <v>12</v>
      </c>
      <c r="F98" s="7">
        <v>0</v>
      </c>
      <c r="G98" s="7">
        <v>0</v>
      </c>
      <c r="H98" s="8">
        <v>12</v>
      </c>
      <c r="I98" s="7">
        <v>0</v>
      </c>
      <c r="J98" s="7">
        <v>0</v>
      </c>
      <c r="K98" s="10"/>
    </row>
    <row r="99" spans="2:33" s="1" customFormat="1" x14ac:dyDescent="0.2"/>
    <row r="100" spans="2:33" s="11" customFormat="1" x14ac:dyDescent="0.2"/>
    <row r="101" spans="2:33" s="1" customFormat="1" x14ac:dyDescent="0.2"/>
    <row r="102" spans="2:33" s="1" customFormat="1" x14ac:dyDescent="0.2">
      <c r="B102" s="1" t="s">
        <v>15</v>
      </c>
      <c r="C102" s="10" t="s">
        <v>28</v>
      </c>
      <c r="D102" s="10" t="s">
        <v>33</v>
      </c>
      <c r="E102" s="10" t="s">
        <v>34</v>
      </c>
      <c r="F102" s="10" t="s">
        <v>29</v>
      </c>
      <c r="G102" s="10" t="s">
        <v>8</v>
      </c>
      <c r="H102" s="10" t="s">
        <v>0</v>
      </c>
      <c r="I102" s="10" t="s">
        <v>9</v>
      </c>
      <c r="J102" s="10" t="s">
        <v>30</v>
      </c>
      <c r="K102" s="8" t="s">
        <v>32</v>
      </c>
      <c r="N102" s="10" t="s">
        <v>28</v>
      </c>
      <c r="O102" s="10" t="s">
        <v>33</v>
      </c>
      <c r="P102" s="10" t="s">
        <v>34</v>
      </c>
      <c r="Q102" s="10" t="s">
        <v>29</v>
      </c>
      <c r="R102" s="10" t="s">
        <v>8</v>
      </c>
      <c r="S102" s="10" t="s">
        <v>0</v>
      </c>
      <c r="T102" s="10" t="s">
        <v>9</v>
      </c>
      <c r="U102" s="10" t="s">
        <v>30</v>
      </c>
      <c r="V102" s="8" t="s">
        <v>32</v>
      </c>
      <c r="Y102" s="10" t="s">
        <v>28</v>
      </c>
      <c r="Z102" s="10" t="s">
        <v>33</v>
      </c>
      <c r="AA102" s="10" t="s">
        <v>34</v>
      </c>
      <c r="AB102" s="10" t="s">
        <v>29</v>
      </c>
      <c r="AC102" s="10" t="s">
        <v>8</v>
      </c>
      <c r="AD102" s="10" t="s">
        <v>0</v>
      </c>
      <c r="AE102" s="10" t="s">
        <v>9</v>
      </c>
      <c r="AF102" s="10" t="s">
        <v>30</v>
      </c>
      <c r="AG102" s="8" t="s">
        <v>32</v>
      </c>
    </row>
    <row r="103" spans="2:33" s="1" customFormat="1" x14ac:dyDescent="0.2">
      <c r="C103" s="10"/>
      <c r="D103" s="10"/>
      <c r="E103" s="10"/>
      <c r="F103" s="10"/>
      <c r="G103" s="10"/>
      <c r="H103" s="10"/>
      <c r="I103" s="10"/>
      <c r="J103" s="10"/>
      <c r="K103" s="10"/>
      <c r="N103" s="10"/>
      <c r="O103" s="10"/>
      <c r="P103" s="10"/>
      <c r="Q103" s="10"/>
      <c r="R103" s="10"/>
      <c r="S103" s="10"/>
      <c r="T103" s="10"/>
      <c r="U103" s="10"/>
      <c r="V103" s="10"/>
      <c r="Y103" s="10"/>
      <c r="Z103" s="10"/>
      <c r="AA103" s="10"/>
      <c r="AB103" s="10"/>
      <c r="AC103" s="10"/>
      <c r="AD103" s="10"/>
      <c r="AE103" s="10"/>
      <c r="AF103" s="10"/>
      <c r="AG103" s="10"/>
    </row>
    <row r="104" spans="2:33" s="1" customFormat="1" x14ac:dyDescent="0.2">
      <c r="B104" s="1" t="s">
        <v>20</v>
      </c>
      <c r="C104" s="10" t="s">
        <v>12</v>
      </c>
      <c r="D104" s="14" t="s">
        <v>31</v>
      </c>
      <c r="E104" s="10">
        <v>14</v>
      </c>
      <c r="F104" s="6">
        <v>0</v>
      </c>
      <c r="G104" s="6">
        <v>1</v>
      </c>
      <c r="H104" s="6">
        <v>13</v>
      </c>
      <c r="I104" s="6">
        <v>0</v>
      </c>
      <c r="J104" s="6">
        <v>0</v>
      </c>
      <c r="K104" s="10">
        <v>1</v>
      </c>
      <c r="N104" s="10" t="s">
        <v>12</v>
      </c>
      <c r="O104" s="10" t="s">
        <v>31</v>
      </c>
      <c r="P104" s="10">
        <v>10</v>
      </c>
      <c r="Q104" s="10">
        <v>0</v>
      </c>
      <c r="R104" s="10">
        <v>0</v>
      </c>
      <c r="S104" s="10">
        <v>7</v>
      </c>
      <c r="T104" s="10">
        <v>0</v>
      </c>
      <c r="U104" s="10">
        <v>0</v>
      </c>
      <c r="V104" s="10">
        <v>3</v>
      </c>
      <c r="Y104" s="10" t="s">
        <v>12</v>
      </c>
      <c r="Z104" s="10" t="s">
        <v>31</v>
      </c>
      <c r="AA104" s="10">
        <f>P104+E104</f>
        <v>24</v>
      </c>
      <c r="AB104" s="10">
        <f>Q104+F104</f>
        <v>0</v>
      </c>
      <c r="AC104" s="10">
        <f t="shared" ref="AC104:AC111" si="8">R104+G104</f>
        <v>1</v>
      </c>
      <c r="AD104" s="10">
        <f t="shared" ref="AD104:AD111" si="9">S104+H104</f>
        <v>20</v>
      </c>
      <c r="AE104" s="10">
        <f t="shared" ref="AE104:AE111" si="10">T104+I104</f>
        <v>0</v>
      </c>
      <c r="AF104" s="10">
        <f t="shared" ref="AF104:AF111" si="11">U104+J104</f>
        <v>0</v>
      </c>
      <c r="AG104" s="10">
        <f>V104+K104</f>
        <v>4</v>
      </c>
    </row>
    <row r="105" spans="2:33" s="1" customFormat="1" x14ac:dyDescent="0.2">
      <c r="C105" s="10"/>
      <c r="D105" s="14" t="s">
        <v>1</v>
      </c>
      <c r="E105" s="10">
        <v>14</v>
      </c>
      <c r="F105" s="6">
        <v>1</v>
      </c>
      <c r="G105" s="6">
        <v>0</v>
      </c>
      <c r="H105" s="6">
        <v>13</v>
      </c>
      <c r="I105" s="6">
        <v>0</v>
      </c>
      <c r="J105" s="6">
        <v>0</v>
      </c>
      <c r="K105" s="10"/>
      <c r="N105" s="10"/>
      <c r="O105" s="10" t="s">
        <v>1</v>
      </c>
      <c r="P105" s="10">
        <v>10</v>
      </c>
      <c r="Q105" s="10">
        <v>0</v>
      </c>
      <c r="R105" s="10">
        <v>0</v>
      </c>
      <c r="S105" s="10">
        <v>7</v>
      </c>
      <c r="T105" s="10">
        <v>0</v>
      </c>
      <c r="U105" s="10">
        <v>0</v>
      </c>
      <c r="V105" s="10"/>
      <c r="Y105" s="10"/>
      <c r="Z105" s="10" t="s">
        <v>1</v>
      </c>
      <c r="AA105" s="10">
        <f t="shared" ref="AA105:AA111" si="12">P105+E105</f>
        <v>24</v>
      </c>
      <c r="AB105" s="10">
        <f t="shared" ref="AB105:AB111" si="13">Q105+F105</f>
        <v>1</v>
      </c>
      <c r="AC105" s="10">
        <f t="shared" si="8"/>
        <v>0</v>
      </c>
      <c r="AD105" s="10">
        <f t="shared" si="9"/>
        <v>20</v>
      </c>
      <c r="AE105" s="10">
        <f t="shared" si="10"/>
        <v>0</v>
      </c>
      <c r="AF105" s="10">
        <f t="shared" si="11"/>
        <v>0</v>
      </c>
      <c r="AG105" s="10"/>
    </row>
    <row r="106" spans="2:33" s="1" customFormat="1" x14ac:dyDescent="0.2">
      <c r="C106" s="10"/>
      <c r="D106" s="14" t="s">
        <v>2</v>
      </c>
      <c r="E106" s="10">
        <v>14</v>
      </c>
      <c r="F106" s="6">
        <v>0</v>
      </c>
      <c r="G106" s="6">
        <v>0</v>
      </c>
      <c r="H106" s="6">
        <v>14</v>
      </c>
      <c r="I106" s="6">
        <v>0</v>
      </c>
      <c r="J106" s="6">
        <v>0</v>
      </c>
      <c r="K106" s="10"/>
      <c r="N106" s="10"/>
      <c r="O106" s="10" t="s">
        <v>2</v>
      </c>
      <c r="P106" s="10">
        <v>10</v>
      </c>
      <c r="Q106" s="10">
        <v>0</v>
      </c>
      <c r="R106" s="10">
        <v>0</v>
      </c>
      <c r="S106" s="10">
        <v>7</v>
      </c>
      <c r="T106" s="10">
        <v>0</v>
      </c>
      <c r="U106" s="10">
        <v>0</v>
      </c>
      <c r="V106" s="10"/>
      <c r="Y106" s="10"/>
      <c r="Z106" s="10" t="s">
        <v>2</v>
      </c>
      <c r="AA106" s="10">
        <f t="shared" si="12"/>
        <v>24</v>
      </c>
      <c r="AB106" s="10">
        <f t="shared" si="13"/>
        <v>0</v>
      </c>
      <c r="AC106" s="10">
        <f t="shared" si="8"/>
        <v>0</v>
      </c>
      <c r="AD106" s="10">
        <f t="shared" si="9"/>
        <v>21</v>
      </c>
      <c r="AE106" s="10">
        <f t="shared" si="10"/>
        <v>0</v>
      </c>
      <c r="AF106" s="10">
        <f t="shared" si="11"/>
        <v>0</v>
      </c>
      <c r="AG106" s="10"/>
    </row>
    <row r="107" spans="2:33" s="1" customFormat="1" x14ac:dyDescent="0.2">
      <c r="C107" s="10"/>
      <c r="D107" s="14" t="s">
        <v>4</v>
      </c>
      <c r="E107" s="10">
        <v>14</v>
      </c>
      <c r="F107" s="6">
        <v>0</v>
      </c>
      <c r="G107" s="6">
        <v>1</v>
      </c>
      <c r="H107" s="6">
        <v>13</v>
      </c>
      <c r="I107" s="6">
        <v>0</v>
      </c>
      <c r="J107" s="6">
        <v>0</v>
      </c>
      <c r="K107" s="10"/>
      <c r="N107" s="10"/>
      <c r="O107" s="10" t="s">
        <v>4</v>
      </c>
      <c r="P107" s="10">
        <v>10</v>
      </c>
      <c r="Q107" s="10">
        <v>0</v>
      </c>
      <c r="R107" s="10">
        <v>0</v>
      </c>
      <c r="S107" s="10">
        <v>7</v>
      </c>
      <c r="T107" s="10">
        <v>0</v>
      </c>
      <c r="U107" s="10">
        <v>0</v>
      </c>
      <c r="V107" s="10"/>
      <c r="Y107" s="10"/>
      <c r="Z107" s="10" t="s">
        <v>4</v>
      </c>
      <c r="AA107" s="10">
        <f t="shared" si="12"/>
        <v>24</v>
      </c>
      <c r="AB107" s="10">
        <f t="shared" si="13"/>
        <v>0</v>
      </c>
      <c r="AC107" s="10">
        <f t="shared" si="8"/>
        <v>1</v>
      </c>
      <c r="AD107" s="10">
        <f t="shared" si="9"/>
        <v>20</v>
      </c>
      <c r="AE107" s="10">
        <f t="shared" si="10"/>
        <v>0</v>
      </c>
      <c r="AF107" s="10">
        <f t="shared" si="11"/>
        <v>0</v>
      </c>
      <c r="AG107" s="10"/>
    </row>
    <row r="108" spans="2:33" s="1" customFormat="1" x14ac:dyDescent="0.2">
      <c r="C108" s="10"/>
      <c r="D108" s="14" t="s">
        <v>3</v>
      </c>
      <c r="E108" s="10">
        <v>14</v>
      </c>
      <c r="F108" s="6">
        <v>0</v>
      </c>
      <c r="G108" s="6">
        <v>0</v>
      </c>
      <c r="H108" s="6">
        <v>14</v>
      </c>
      <c r="I108" s="6">
        <v>0</v>
      </c>
      <c r="J108" s="6">
        <v>0</v>
      </c>
      <c r="K108" s="10"/>
      <c r="N108" s="10"/>
      <c r="O108" s="10" t="s">
        <v>3</v>
      </c>
      <c r="P108" s="10"/>
      <c r="Q108" s="10"/>
      <c r="R108" s="10"/>
      <c r="S108" s="10"/>
      <c r="T108" s="10"/>
      <c r="U108" s="10"/>
      <c r="V108" s="10"/>
      <c r="Y108" s="10"/>
      <c r="Z108" s="10" t="s">
        <v>3</v>
      </c>
      <c r="AA108" s="10">
        <f t="shared" si="12"/>
        <v>14</v>
      </c>
      <c r="AB108" s="10">
        <f t="shared" si="13"/>
        <v>0</v>
      </c>
      <c r="AC108" s="10">
        <f t="shared" si="8"/>
        <v>0</v>
      </c>
      <c r="AD108" s="10">
        <f t="shared" si="9"/>
        <v>14</v>
      </c>
      <c r="AE108" s="10">
        <f t="shared" si="10"/>
        <v>0</v>
      </c>
      <c r="AF108" s="10">
        <f t="shared" si="11"/>
        <v>0</v>
      </c>
      <c r="AG108" s="10"/>
    </row>
    <row r="109" spans="2:33" s="1" customFormat="1" x14ac:dyDescent="0.2">
      <c r="C109" s="10"/>
      <c r="D109" s="14" t="s">
        <v>41</v>
      </c>
      <c r="E109" s="10">
        <v>14</v>
      </c>
      <c r="F109" s="6">
        <v>0</v>
      </c>
      <c r="G109" s="6">
        <v>1</v>
      </c>
      <c r="H109" s="6">
        <v>10</v>
      </c>
      <c r="I109" s="6">
        <v>2</v>
      </c>
      <c r="J109" s="6">
        <v>0</v>
      </c>
      <c r="K109" s="10"/>
      <c r="N109" s="10"/>
      <c r="O109" s="10" t="s">
        <v>41</v>
      </c>
      <c r="P109" s="10">
        <v>10</v>
      </c>
      <c r="Q109" s="10">
        <v>0</v>
      </c>
      <c r="R109" s="10">
        <v>0</v>
      </c>
      <c r="S109" s="10">
        <v>4</v>
      </c>
      <c r="T109" s="10">
        <v>3</v>
      </c>
      <c r="U109" s="10">
        <v>0</v>
      </c>
      <c r="V109" s="10"/>
      <c r="Y109" s="10"/>
      <c r="Z109" s="10" t="s">
        <v>41</v>
      </c>
      <c r="AA109" s="10">
        <f t="shared" si="12"/>
        <v>24</v>
      </c>
      <c r="AB109" s="10">
        <f t="shared" si="13"/>
        <v>0</v>
      </c>
      <c r="AC109" s="10">
        <f t="shared" si="8"/>
        <v>1</v>
      </c>
      <c r="AD109" s="10">
        <f t="shared" si="9"/>
        <v>14</v>
      </c>
      <c r="AE109" s="10">
        <f t="shared" si="10"/>
        <v>5</v>
      </c>
      <c r="AF109" s="10">
        <f t="shared" si="11"/>
        <v>0</v>
      </c>
      <c r="AG109" s="10"/>
    </row>
    <row r="110" spans="2:33" s="1" customFormat="1" x14ac:dyDescent="0.2">
      <c r="C110" s="10"/>
      <c r="D110" s="14" t="s">
        <v>5</v>
      </c>
      <c r="E110" s="10">
        <v>14</v>
      </c>
      <c r="F110" s="6">
        <v>0</v>
      </c>
      <c r="G110" s="6">
        <v>0</v>
      </c>
      <c r="H110" s="6">
        <v>14</v>
      </c>
      <c r="I110" s="6">
        <v>0</v>
      </c>
      <c r="J110" s="6">
        <v>0</v>
      </c>
      <c r="K110" s="10"/>
      <c r="N110" s="10"/>
      <c r="O110" s="10" t="s">
        <v>5</v>
      </c>
      <c r="P110" s="10">
        <v>10</v>
      </c>
      <c r="Q110" s="10">
        <v>0</v>
      </c>
      <c r="R110" s="10">
        <v>0</v>
      </c>
      <c r="S110" s="10">
        <v>7</v>
      </c>
      <c r="T110" s="10">
        <v>0</v>
      </c>
      <c r="U110" s="10">
        <v>0</v>
      </c>
      <c r="V110" s="10"/>
      <c r="Y110" s="10"/>
      <c r="Z110" s="10" t="s">
        <v>5</v>
      </c>
      <c r="AA110" s="10">
        <f t="shared" si="12"/>
        <v>24</v>
      </c>
      <c r="AB110" s="10">
        <f t="shared" si="13"/>
        <v>0</v>
      </c>
      <c r="AC110" s="10">
        <f t="shared" si="8"/>
        <v>0</v>
      </c>
      <c r="AD110" s="10">
        <f t="shared" si="9"/>
        <v>21</v>
      </c>
      <c r="AE110" s="10">
        <f t="shared" si="10"/>
        <v>0</v>
      </c>
      <c r="AF110" s="10">
        <f t="shared" si="11"/>
        <v>0</v>
      </c>
      <c r="AG110" s="10"/>
    </row>
    <row r="111" spans="2:33" s="1" customFormat="1" x14ac:dyDescent="0.2">
      <c r="C111" s="10"/>
      <c r="D111" s="14" t="s">
        <v>6</v>
      </c>
      <c r="E111" s="10">
        <v>14</v>
      </c>
      <c r="F111" s="6">
        <v>0</v>
      </c>
      <c r="G111" s="6">
        <v>0</v>
      </c>
      <c r="H111" s="6">
        <v>14</v>
      </c>
      <c r="I111" s="6">
        <v>0</v>
      </c>
      <c r="J111" s="6">
        <v>0</v>
      </c>
      <c r="K111" s="10"/>
      <c r="N111" s="10"/>
      <c r="O111" s="10" t="s">
        <v>6</v>
      </c>
      <c r="P111" s="10">
        <v>10</v>
      </c>
      <c r="Q111" s="10">
        <v>0</v>
      </c>
      <c r="R111" s="10">
        <v>0</v>
      </c>
      <c r="S111" s="10">
        <v>7</v>
      </c>
      <c r="T111" s="10">
        <v>0</v>
      </c>
      <c r="U111" s="10">
        <v>0</v>
      </c>
      <c r="V111" s="10"/>
      <c r="Y111" s="10"/>
      <c r="Z111" s="10" t="s">
        <v>6</v>
      </c>
      <c r="AA111" s="10">
        <f t="shared" si="12"/>
        <v>24</v>
      </c>
      <c r="AB111" s="10">
        <f t="shared" si="13"/>
        <v>0</v>
      </c>
      <c r="AC111" s="10">
        <f t="shared" si="8"/>
        <v>0</v>
      </c>
      <c r="AD111" s="10">
        <f t="shared" si="9"/>
        <v>21</v>
      </c>
      <c r="AE111" s="10">
        <f t="shared" si="10"/>
        <v>0</v>
      </c>
      <c r="AF111" s="10">
        <f t="shared" si="11"/>
        <v>0</v>
      </c>
      <c r="AG111" s="10"/>
    </row>
    <row r="112" spans="2:33" s="1" customFormat="1" x14ac:dyDescent="0.2">
      <c r="E112" s="10"/>
      <c r="F112" s="10"/>
      <c r="G112" s="10"/>
      <c r="H112" s="10"/>
      <c r="I112" s="10"/>
      <c r="J112" s="10"/>
      <c r="K112" s="10"/>
    </row>
    <row r="113" spans="3:11" s="1" customFormat="1" x14ac:dyDescent="0.2">
      <c r="C113" s="10" t="s">
        <v>11</v>
      </c>
      <c r="D113" s="14" t="s">
        <v>31</v>
      </c>
      <c r="E113" s="10">
        <v>14</v>
      </c>
      <c r="F113" s="6">
        <v>0</v>
      </c>
      <c r="G113" s="6">
        <v>0</v>
      </c>
      <c r="H113" s="6">
        <v>14</v>
      </c>
      <c r="I113" s="7">
        <v>0</v>
      </c>
      <c r="J113" s="7">
        <v>0</v>
      </c>
      <c r="K113" s="10">
        <v>1</v>
      </c>
    </row>
    <row r="114" spans="3:11" s="1" customFormat="1" x14ac:dyDescent="0.2">
      <c r="C114" s="10"/>
      <c r="D114" s="14" t="s">
        <v>1</v>
      </c>
      <c r="E114" s="10">
        <v>14</v>
      </c>
      <c r="F114" s="6">
        <v>0</v>
      </c>
      <c r="G114" s="6">
        <v>0</v>
      </c>
      <c r="H114" s="6">
        <v>14</v>
      </c>
      <c r="I114" s="7">
        <v>0</v>
      </c>
      <c r="J114" s="7">
        <v>0</v>
      </c>
      <c r="K114" s="10"/>
    </row>
    <row r="115" spans="3:11" s="1" customFormat="1" x14ac:dyDescent="0.2">
      <c r="C115" s="10"/>
      <c r="D115" s="14" t="s">
        <v>2</v>
      </c>
      <c r="E115" s="10">
        <v>14</v>
      </c>
      <c r="F115" s="6">
        <v>0</v>
      </c>
      <c r="G115" s="6">
        <v>0</v>
      </c>
      <c r="H115" s="6">
        <v>14</v>
      </c>
      <c r="I115" s="7">
        <v>0</v>
      </c>
      <c r="J115" s="7">
        <v>0</v>
      </c>
      <c r="K115" s="10"/>
    </row>
    <row r="116" spans="3:11" s="1" customFormat="1" x14ac:dyDescent="0.2">
      <c r="C116" s="10"/>
      <c r="D116" s="14" t="s">
        <v>4</v>
      </c>
      <c r="E116" s="10">
        <v>14</v>
      </c>
      <c r="F116" s="6">
        <v>0</v>
      </c>
      <c r="G116" s="6">
        <v>0</v>
      </c>
      <c r="H116" s="6">
        <v>14</v>
      </c>
      <c r="I116" s="7">
        <v>0</v>
      </c>
      <c r="J116" s="7">
        <v>0</v>
      </c>
      <c r="K116" s="10"/>
    </row>
    <row r="117" spans="3:11" s="1" customFormat="1" x14ac:dyDescent="0.2">
      <c r="C117" s="10"/>
      <c r="D117" s="14" t="s">
        <v>3</v>
      </c>
      <c r="E117" s="10">
        <v>14</v>
      </c>
      <c r="F117" s="6">
        <v>0</v>
      </c>
      <c r="G117" s="6">
        <v>0</v>
      </c>
      <c r="H117" s="6">
        <v>14</v>
      </c>
      <c r="I117" s="7">
        <v>0</v>
      </c>
      <c r="J117" s="7">
        <v>0</v>
      </c>
      <c r="K117" s="10"/>
    </row>
    <row r="118" spans="3:11" s="1" customFormat="1" x14ac:dyDescent="0.2">
      <c r="C118" s="10"/>
      <c r="D118" s="14" t="s">
        <v>41</v>
      </c>
      <c r="E118" s="10">
        <v>14</v>
      </c>
      <c r="F118" s="6">
        <v>0</v>
      </c>
      <c r="G118" s="6">
        <v>0</v>
      </c>
      <c r="H118" s="6">
        <v>14</v>
      </c>
      <c r="I118" s="7">
        <v>0</v>
      </c>
      <c r="J118" s="7">
        <v>0</v>
      </c>
      <c r="K118" s="10"/>
    </row>
    <row r="119" spans="3:11" s="1" customFormat="1" x14ac:dyDescent="0.2">
      <c r="C119" s="10"/>
      <c r="D119" s="14" t="s">
        <v>5</v>
      </c>
      <c r="E119" s="10">
        <v>14</v>
      </c>
      <c r="F119" s="6">
        <v>0</v>
      </c>
      <c r="G119" s="6">
        <v>0</v>
      </c>
      <c r="H119" s="6">
        <v>14</v>
      </c>
      <c r="I119" s="7">
        <v>0</v>
      </c>
      <c r="J119" s="7">
        <v>0</v>
      </c>
      <c r="K119" s="10"/>
    </row>
    <row r="120" spans="3:11" s="1" customFormat="1" x14ac:dyDescent="0.2">
      <c r="C120" s="10"/>
      <c r="D120" s="14" t="s">
        <v>6</v>
      </c>
      <c r="E120" s="10">
        <v>14</v>
      </c>
      <c r="F120" s="6">
        <v>0</v>
      </c>
      <c r="G120" s="6">
        <v>0</v>
      </c>
      <c r="H120" s="6">
        <v>14</v>
      </c>
      <c r="I120" s="7">
        <v>0</v>
      </c>
      <c r="J120" s="7">
        <v>0</v>
      </c>
      <c r="K120" s="10"/>
    </row>
    <row r="121" spans="3:11" s="1" customFormat="1" x14ac:dyDescent="0.2">
      <c r="E121" s="10"/>
      <c r="F121" s="10"/>
      <c r="G121" s="10"/>
      <c r="H121" s="10"/>
      <c r="I121" s="10"/>
      <c r="J121" s="10"/>
      <c r="K121" s="10"/>
    </row>
    <row r="122" spans="3:11" s="1" customFormat="1" x14ac:dyDescent="0.2">
      <c r="C122" s="10" t="s">
        <v>7</v>
      </c>
      <c r="D122" s="14" t="s">
        <v>31</v>
      </c>
      <c r="E122" s="10">
        <v>16</v>
      </c>
      <c r="F122" s="7">
        <v>0</v>
      </c>
      <c r="G122" s="7">
        <v>0</v>
      </c>
      <c r="H122" s="7">
        <v>16</v>
      </c>
      <c r="I122" s="7">
        <v>0</v>
      </c>
      <c r="J122" s="7">
        <v>0</v>
      </c>
      <c r="K122" s="10">
        <v>0</v>
      </c>
    </row>
    <row r="123" spans="3:11" s="1" customFormat="1" x14ac:dyDescent="0.2">
      <c r="C123" s="10"/>
      <c r="D123" s="14" t="s">
        <v>1</v>
      </c>
      <c r="E123" s="10">
        <v>16</v>
      </c>
      <c r="F123" s="7">
        <v>0</v>
      </c>
      <c r="G123" s="7">
        <v>0</v>
      </c>
      <c r="H123" s="7">
        <v>16</v>
      </c>
      <c r="I123" s="7">
        <v>0</v>
      </c>
      <c r="J123" s="7">
        <v>0</v>
      </c>
      <c r="K123" s="10"/>
    </row>
    <row r="124" spans="3:11" s="1" customFormat="1" x14ac:dyDescent="0.2">
      <c r="C124" s="10"/>
      <c r="D124" s="14" t="s">
        <v>2</v>
      </c>
      <c r="E124" s="10">
        <v>16</v>
      </c>
      <c r="F124" s="7">
        <v>0</v>
      </c>
      <c r="G124" s="7">
        <v>0</v>
      </c>
      <c r="H124" s="7">
        <v>16</v>
      </c>
      <c r="I124" s="7">
        <v>0</v>
      </c>
      <c r="J124" s="7">
        <v>0</v>
      </c>
      <c r="K124" s="10"/>
    </row>
    <row r="125" spans="3:11" s="1" customFormat="1" x14ac:dyDescent="0.2">
      <c r="C125" s="10"/>
      <c r="D125" s="14" t="s">
        <v>4</v>
      </c>
      <c r="E125" s="10">
        <v>16</v>
      </c>
      <c r="F125" s="7">
        <v>0</v>
      </c>
      <c r="G125" s="7">
        <v>1</v>
      </c>
      <c r="H125" s="7">
        <v>14</v>
      </c>
      <c r="I125" s="7">
        <v>1</v>
      </c>
      <c r="J125" s="7">
        <v>0</v>
      </c>
      <c r="K125" s="10"/>
    </row>
    <row r="126" spans="3:11" s="1" customFormat="1" x14ac:dyDescent="0.2">
      <c r="C126" s="10"/>
      <c r="D126" s="14" t="s">
        <v>3</v>
      </c>
      <c r="E126" s="10">
        <v>16</v>
      </c>
      <c r="F126" s="7">
        <v>0</v>
      </c>
      <c r="G126" s="7">
        <v>0</v>
      </c>
      <c r="H126" s="7">
        <v>16</v>
      </c>
      <c r="I126" s="7">
        <v>0</v>
      </c>
      <c r="J126" s="7">
        <v>0</v>
      </c>
      <c r="K126" s="10"/>
    </row>
    <row r="127" spans="3:11" s="1" customFormat="1" x14ac:dyDescent="0.2">
      <c r="C127" s="10"/>
      <c r="D127" s="14" t="s">
        <v>41</v>
      </c>
      <c r="E127" s="10">
        <v>16</v>
      </c>
      <c r="F127" s="7">
        <v>0</v>
      </c>
      <c r="G127" s="7">
        <v>1</v>
      </c>
      <c r="H127" s="7">
        <v>14</v>
      </c>
      <c r="I127" s="7">
        <v>1</v>
      </c>
      <c r="J127" s="7">
        <v>0</v>
      </c>
      <c r="K127" s="10"/>
    </row>
    <row r="128" spans="3:11" s="1" customFormat="1" x14ac:dyDescent="0.2">
      <c r="C128" s="10"/>
      <c r="D128" s="14" t="s">
        <v>5</v>
      </c>
      <c r="E128" s="10">
        <v>16</v>
      </c>
      <c r="F128" s="7">
        <v>0</v>
      </c>
      <c r="G128" s="7">
        <v>0</v>
      </c>
      <c r="H128" s="7">
        <v>16</v>
      </c>
      <c r="I128" s="7">
        <v>0</v>
      </c>
      <c r="J128" s="7">
        <v>0</v>
      </c>
      <c r="K128" s="10"/>
    </row>
    <row r="129" spans="2:33" s="1" customFormat="1" x14ac:dyDescent="0.2">
      <c r="C129" s="10"/>
      <c r="D129" s="14" t="s">
        <v>6</v>
      </c>
      <c r="E129" s="10">
        <v>16</v>
      </c>
      <c r="F129" s="7">
        <v>0</v>
      </c>
      <c r="G129" s="7">
        <v>0</v>
      </c>
      <c r="H129" s="7">
        <v>16</v>
      </c>
      <c r="I129" s="7">
        <v>0</v>
      </c>
      <c r="J129" s="7">
        <v>0</v>
      </c>
      <c r="K129" s="10"/>
    </row>
    <row r="130" spans="2:33" s="1" customFormat="1" x14ac:dyDescent="0.2">
      <c r="E130" s="10"/>
      <c r="F130" s="10"/>
      <c r="G130" s="10"/>
      <c r="H130" s="10"/>
      <c r="I130" s="10"/>
      <c r="J130" s="10"/>
      <c r="K130" s="10"/>
    </row>
    <row r="131" spans="2:33" s="1" customFormat="1" x14ac:dyDescent="0.2">
      <c r="C131" s="10" t="s">
        <v>10</v>
      </c>
      <c r="D131" s="14" t="s">
        <v>31</v>
      </c>
      <c r="E131" s="10">
        <v>12</v>
      </c>
      <c r="F131" s="7">
        <v>0</v>
      </c>
      <c r="G131" s="7">
        <v>0</v>
      </c>
      <c r="H131" s="8">
        <v>11</v>
      </c>
      <c r="I131" s="7">
        <v>1</v>
      </c>
      <c r="J131" s="7">
        <v>0</v>
      </c>
      <c r="K131" s="10">
        <v>0</v>
      </c>
    </row>
    <row r="132" spans="2:33" s="1" customFormat="1" x14ac:dyDescent="0.2">
      <c r="C132" s="10"/>
      <c r="D132" s="14" t="s">
        <v>1</v>
      </c>
      <c r="E132" s="10">
        <v>12</v>
      </c>
      <c r="F132" s="7">
        <v>0</v>
      </c>
      <c r="G132" s="7">
        <v>0</v>
      </c>
      <c r="H132" s="8">
        <v>11</v>
      </c>
      <c r="I132" s="7">
        <v>1</v>
      </c>
      <c r="J132" s="7">
        <v>0</v>
      </c>
      <c r="K132" s="10"/>
    </row>
    <row r="133" spans="2:33" s="1" customFormat="1" x14ac:dyDescent="0.2">
      <c r="C133" s="10"/>
      <c r="D133" s="14" t="s">
        <v>2</v>
      </c>
      <c r="E133" s="10">
        <v>12</v>
      </c>
      <c r="F133" s="7">
        <v>0</v>
      </c>
      <c r="G133" s="7">
        <v>0</v>
      </c>
      <c r="H133" s="8">
        <v>11</v>
      </c>
      <c r="I133" s="7">
        <v>1</v>
      </c>
      <c r="J133" s="7">
        <v>0</v>
      </c>
      <c r="K133" s="10"/>
    </row>
    <row r="134" spans="2:33" s="1" customFormat="1" x14ac:dyDescent="0.2">
      <c r="C134" s="10"/>
      <c r="D134" s="14" t="s">
        <v>4</v>
      </c>
      <c r="E134" s="10">
        <v>12</v>
      </c>
      <c r="F134" s="7">
        <v>0</v>
      </c>
      <c r="G134" s="7">
        <v>0</v>
      </c>
      <c r="H134" s="8">
        <v>11</v>
      </c>
      <c r="I134" s="7">
        <v>1</v>
      </c>
      <c r="J134" s="7">
        <v>0</v>
      </c>
      <c r="K134" s="10"/>
    </row>
    <row r="135" spans="2:33" s="1" customFormat="1" x14ac:dyDescent="0.2">
      <c r="C135" s="10"/>
      <c r="D135" s="14" t="s">
        <v>3</v>
      </c>
      <c r="E135" s="10">
        <v>12</v>
      </c>
      <c r="F135" s="7">
        <v>0</v>
      </c>
      <c r="G135" s="7">
        <v>0</v>
      </c>
      <c r="H135" s="8">
        <v>11</v>
      </c>
      <c r="I135" s="7">
        <v>1</v>
      </c>
      <c r="J135" s="7">
        <v>0</v>
      </c>
      <c r="K135" s="10"/>
    </row>
    <row r="136" spans="2:33" s="1" customFormat="1" x14ac:dyDescent="0.2">
      <c r="C136" s="10"/>
      <c r="D136" s="14" t="s">
        <v>41</v>
      </c>
      <c r="E136" s="10">
        <v>12</v>
      </c>
      <c r="F136" s="7">
        <v>0</v>
      </c>
      <c r="G136" s="7">
        <v>0</v>
      </c>
      <c r="H136" s="8">
        <v>11</v>
      </c>
      <c r="I136" s="7">
        <v>1</v>
      </c>
      <c r="J136" s="7">
        <v>0</v>
      </c>
      <c r="K136" s="10"/>
    </row>
    <row r="137" spans="2:33" s="1" customFormat="1" x14ac:dyDescent="0.2">
      <c r="C137" s="10"/>
      <c r="D137" s="14" t="s">
        <v>5</v>
      </c>
      <c r="E137" s="10">
        <v>12</v>
      </c>
      <c r="F137" s="7">
        <v>0</v>
      </c>
      <c r="G137" s="7">
        <v>0</v>
      </c>
      <c r="H137" s="8">
        <v>11</v>
      </c>
      <c r="I137" s="7">
        <v>1</v>
      </c>
      <c r="J137" s="7">
        <v>0</v>
      </c>
      <c r="K137" s="10"/>
    </row>
    <row r="138" spans="2:33" s="1" customFormat="1" x14ac:dyDescent="0.2">
      <c r="C138" s="10"/>
      <c r="D138" s="14" t="s">
        <v>6</v>
      </c>
      <c r="E138" s="10">
        <v>12</v>
      </c>
      <c r="F138" s="7">
        <v>0</v>
      </c>
      <c r="G138" s="7">
        <v>0</v>
      </c>
      <c r="H138" s="8">
        <v>11</v>
      </c>
      <c r="I138" s="7">
        <v>1</v>
      </c>
      <c r="J138" s="7">
        <v>0</v>
      </c>
      <c r="K138" s="10"/>
    </row>
    <row r="139" spans="2:33" s="1" customFormat="1" x14ac:dyDescent="0.2"/>
    <row r="140" spans="2:33" s="11" customFormat="1" x14ac:dyDescent="0.2"/>
    <row r="141" spans="2:33" s="1" customFormat="1" x14ac:dyDescent="0.2"/>
    <row r="142" spans="2:33" s="1" customFormat="1" x14ac:dyDescent="0.2">
      <c r="B142" s="1" t="s">
        <v>15</v>
      </c>
      <c r="C142" s="10" t="s">
        <v>28</v>
      </c>
      <c r="D142" s="10" t="s">
        <v>33</v>
      </c>
      <c r="E142" s="10" t="s">
        <v>34</v>
      </c>
      <c r="F142" s="10" t="s">
        <v>29</v>
      </c>
      <c r="G142" s="10" t="s">
        <v>8</v>
      </c>
      <c r="H142" s="10" t="s">
        <v>0</v>
      </c>
      <c r="I142" s="10" t="s">
        <v>9</v>
      </c>
      <c r="J142" s="10" t="s">
        <v>30</v>
      </c>
      <c r="K142" s="8" t="s">
        <v>32</v>
      </c>
      <c r="N142" s="10" t="s">
        <v>28</v>
      </c>
      <c r="O142" s="10" t="s">
        <v>33</v>
      </c>
      <c r="P142" s="10" t="s">
        <v>34</v>
      </c>
      <c r="Q142" s="10" t="s">
        <v>29</v>
      </c>
      <c r="R142" s="10" t="s">
        <v>8</v>
      </c>
      <c r="S142" s="10" t="s">
        <v>0</v>
      </c>
      <c r="T142" s="10" t="s">
        <v>9</v>
      </c>
      <c r="U142" s="10" t="s">
        <v>30</v>
      </c>
      <c r="V142" s="8" t="s">
        <v>32</v>
      </c>
      <c r="Y142" s="10" t="s">
        <v>28</v>
      </c>
      <c r="Z142" s="10" t="s">
        <v>33</v>
      </c>
      <c r="AA142" s="10" t="s">
        <v>34</v>
      </c>
      <c r="AB142" s="10" t="s">
        <v>29</v>
      </c>
      <c r="AC142" s="10" t="s">
        <v>8</v>
      </c>
      <c r="AD142" s="10" t="s">
        <v>0</v>
      </c>
      <c r="AE142" s="10" t="s">
        <v>9</v>
      </c>
      <c r="AF142" s="10" t="s">
        <v>30</v>
      </c>
      <c r="AG142" s="8" t="s">
        <v>32</v>
      </c>
    </row>
    <row r="143" spans="2:33" s="1" customFormat="1" x14ac:dyDescent="0.2">
      <c r="C143" s="10"/>
      <c r="D143" s="10"/>
      <c r="E143" s="10"/>
      <c r="F143" s="10"/>
      <c r="G143" s="10" t="s">
        <v>37</v>
      </c>
      <c r="H143" s="10"/>
      <c r="I143" s="10"/>
      <c r="J143" s="10"/>
      <c r="K143" s="10"/>
      <c r="N143" s="10"/>
      <c r="O143" s="10"/>
      <c r="P143" s="10"/>
      <c r="Q143" s="10"/>
      <c r="R143" s="10"/>
      <c r="S143" s="10"/>
      <c r="T143" s="10"/>
      <c r="U143" s="10"/>
      <c r="V143" s="10"/>
      <c r="Y143" s="10"/>
      <c r="Z143" s="10"/>
      <c r="AA143" s="10"/>
      <c r="AB143" s="10"/>
      <c r="AC143" s="10"/>
      <c r="AD143" s="10"/>
      <c r="AE143" s="10"/>
      <c r="AF143" s="10"/>
      <c r="AG143" s="10"/>
    </row>
    <row r="144" spans="2:33" s="1" customFormat="1" x14ac:dyDescent="0.2">
      <c r="B144" s="1" t="s">
        <v>38</v>
      </c>
      <c r="C144" s="10" t="s">
        <v>12</v>
      </c>
      <c r="D144" s="10" t="s">
        <v>31</v>
      </c>
      <c r="E144" s="10">
        <v>8</v>
      </c>
      <c r="F144" s="10"/>
      <c r="G144" s="10"/>
      <c r="H144" s="10"/>
      <c r="I144" s="10"/>
      <c r="J144" s="10"/>
      <c r="K144" s="10">
        <v>8</v>
      </c>
      <c r="N144" s="10" t="s">
        <v>12</v>
      </c>
      <c r="O144" s="10" t="s">
        <v>31</v>
      </c>
      <c r="P144" s="10">
        <v>9</v>
      </c>
      <c r="Q144" s="8">
        <v>0</v>
      </c>
      <c r="R144" s="8">
        <v>1</v>
      </c>
      <c r="S144" s="8">
        <v>5</v>
      </c>
      <c r="T144" s="8">
        <v>0</v>
      </c>
      <c r="U144" s="8">
        <v>0</v>
      </c>
      <c r="V144" s="10">
        <v>3</v>
      </c>
      <c r="Y144" s="10" t="s">
        <v>12</v>
      </c>
      <c r="Z144" s="10" t="s">
        <v>31</v>
      </c>
      <c r="AA144" s="10">
        <f>P144+E144</f>
        <v>17</v>
      </c>
      <c r="AB144" s="10">
        <f>Q144+F144</f>
        <v>0</v>
      </c>
      <c r="AC144" s="10">
        <f t="shared" ref="AC144:AC151" si="14">R144+G144</f>
        <v>1</v>
      </c>
      <c r="AD144" s="10">
        <f t="shared" ref="AD144:AD151" si="15">S144+H144</f>
        <v>5</v>
      </c>
      <c r="AE144" s="10">
        <f t="shared" ref="AE144:AE151" si="16">T144+I144</f>
        <v>0</v>
      </c>
      <c r="AF144" s="10">
        <f t="shared" ref="AF144:AF151" si="17">U144+J144</f>
        <v>0</v>
      </c>
      <c r="AG144" s="10">
        <f>V144+K144</f>
        <v>11</v>
      </c>
    </row>
    <row r="145" spans="3:33" s="1" customFormat="1" x14ac:dyDescent="0.2">
      <c r="C145" s="10"/>
      <c r="D145" s="10" t="s">
        <v>1</v>
      </c>
      <c r="E145" s="10"/>
      <c r="F145" s="10"/>
      <c r="G145" s="10"/>
      <c r="H145" s="10"/>
      <c r="I145" s="10"/>
      <c r="J145" s="10"/>
      <c r="K145" s="10"/>
      <c r="N145" s="10"/>
      <c r="O145" s="10" t="s">
        <v>1</v>
      </c>
      <c r="P145" s="10"/>
      <c r="Q145" s="8">
        <v>0</v>
      </c>
      <c r="R145" s="8">
        <v>0</v>
      </c>
      <c r="S145" s="8">
        <v>6</v>
      </c>
      <c r="T145" s="8">
        <v>0</v>
      </c>
      <c r="U145" s="8">
        <v>0</v>
      </c>
      <c r="V145" s="10"/>
      <c r="Y145" s="10"/>
      <c r="Z145" s="10" t="s">
        <v>1</v>
      </c>
      <c r="AA145" s="10"/>
      <c r="AB145" s="10">
        <f t="shared" ref="AB145:AB151" si="18">Q145+F145</f>
        <v>0</v>
      </c>
      <c r="AC145" s="10">
        <f t="shared" si="14"/>
        <v>0</v>
      </c>
      <c r="AD145" s="10">
        <f t="shared" si="15"/>
        <v>6</v>
      </c>
      <c r="AE145" s="10">
        <f t="shared" si="16"/>
        <v>0</v>
      </c>
      <c r="AF145" s="10">
        <f t="shared" si="17"/>
        <v>0</v>
      </c>
      <c r="AG145" s="10"/>
    </row>
    <row r="146" spans="3:33" s="1" customFormat="1" x14ac:dyDescent="0.2">
      <c r="C146" s="10"/>
      <c r="D146" s="10" t="s">
        <v>2</v>
      </c>
      <c r="E146" s="10"/>
      <c r="F146" s="10"/>
      <c r="G146" s="10"/>
      <c r="H146" s="10"/>
      <c r="I146" s="10"/>
      <c r="J146" s="10"/>
      <c r="K146" s="10"/>
      <c r="N146" s="10"/>
      <c r="O146" s="10" t="s">
        <v>2</v>
      </c>
      <c r="P146" s="10"/>
      <c r="Q146" s="8">
        <v>0</v>
      </c>
      <c r="R146" s="8">
        <v>1</v>
      </c>
      <c r="S146" s="8">
        <v>5</v>
      </c>
      <c r="T146" s="8">
        <v>0</v>
      </c>
      <c r="U146" s="8">
        <v>0</v>
      </c>
      <c r="V146" s="10"/>
      <c r="Y146" s="10"/>
      <c r="Z146" s="10" t="s">
        <v>2</v>
      </c>
      <c r="AA146" s="10"/>
      <c r="AB146" s="10">
        <f t="shared" si="18"/>
        <v>0</v>
      </c>
      <c r="AC146" s="10">
        <f t="shared" si="14"/>
        <v>1</v>
      </c>
      <c r="AD146" s="10">
        <f t="shared" si="15"/>
        <v>5</v>
      </c>
      <c r="AE146" s="10">
        <f t="shared" si="16"/>
        <v>0</v>
      </c>
      <c r="AF146" s="10">
        <f t="shared" si="17"/>
        <v>0</v>
      </c>
      <c r="AG146" s="10"/>
    </row>
    <row r="147" spans="3:33" s="1" customFormat="1" x14ac:dyDescent="0.2">
      <c r="C147" s="10"/>
      <c r="D147" s="10" t="s">
        <v>4</v>
      </c>
      <c r="E147" s="10"/>
      <c r="F147" s="10"/>
      <c r="G147" s="10"/>
      <c r="H147" s="10"/>
      <c r="I147" s="10"/>
      <c r="J147" s="10"/>
      <c r="K147" s="10"/>
      <c r="N147" s="10"/>
      <c r="O147" s="10" t="s">
        <v>4</v>
      </c>
      <c r="P147" s="10"/>
      <c r="Q147" s="8">
        <v>0</v>
      </c>
      <c r="R147" s="8">
        <v>1</v>
      </c>
      <c r="S147" s="8">
        <v>5</v>
      </c>
      <c r="T147" s="8">
        <v>0</v>
      </c>
      <c r="U147" s="8">
        <v>0</v>
      </c>
      <c r="V147" s="10"/>
      <c r="Y147" s="10"/>
      <c r="Z147" s="10" t="s">
        <v>4</v>
      </c>
      <c r="AA147" s="10"/>
      <c r="AB147" s="10">
        <f t="shared" si="18"/>
        <v>0</v>
      </c>
      <c r="AC147" s="10">
        <f t="shared" si="14"/>
        <v>1</v>
      </c>
      <c r="AD147" s="10">
        <f t="shared" si="15"/>
        <v>5</v>
      </c>
      <c r="AE147" s="10">
        <f t="shared" si="16"/>
        <v>0</v>
      </c>
      <c r="AF147" s="10">
        <f t="shared" si="17"/>
        <v>0</v>
      </c>
      <c r="AG147" s="10"/>
    </row>
    <row r="148" spans="3:33" s="1" customFormat="1" x14ac:dyDescent="0.2">
      <c r="C148" s="10"/>
      <c r="D148" s="10" t="s">
        <v>3</v>
      </c>
      <c r="E148" s="10"/>
      <c r="F148" s="10"/>
      <c r="G148" s="10"/>
      <c r="H148" s="10"/>
      <c r="I148" s="10"/>
      <c r="J148" s="10"/>
      <c r="K148" s="10"/>
      <c r="N148" s="10"/>
      <c r="O148" s="10" t="s">
        <v>3</v>
      </c>
      <c r="P148" s="10"/>
      <c r="Q148" s="8"/>
      <c r="R148" s="8"/>
      <c r="S148" s="8"/>
      <c r="T148" s="8"/>
      <c r="U148" s="8"/>
      <c r="V148" s="10"/>
      <c r="Y148" s="10"/>
      <c r="Z148" s="10" t="s">
        <v>3</v>
      </c>
      <c r="AA148" s="10"/>
      <c r="AB148" s="10">
        <f t="shared" si="18"/>
        <v>0</v>
      </c>
      <c r="AC148" s="10">
        <f t="shared" si="14"/>
        <v>0</v>
      </c>
      <c r="AD148" s="10">
        <f t="shared" si="15"/>
        <v>0</v>
      </c>
      <c r="AE148" s="10">
        <f t="shared" si="16"/>
        <v>0</v>
      </c>
      <c r="AF148" s="10">
        <f t="shared" si="17"/>
        <v>0</v>
      </c>
      <c r="AG148" s="10"/>
    </row>
    <row r="149" spans="3:33" s="1" customFormat="1" x14ac:dyDescent="0.2">
      <c r="C149" s="10"/>
      <c r="D149" s="10" t="s">
        <v>41</v>
      </c>
      <c r="E149" s="10"/>
      <c r="F149" s="10"/>
      <c r="G149" s="10"/>
      <c r="H149" s="10"/>
      <c r="I149" s="10"/>
      <c r="J149" s="10"/>
      <c r="K149" s="10"/>
      <c r="N149" s="10"/>
      <c r="O149" s="10" t="s">
        <v>41</v>
      </c>
      <c r="P149" s="10"/>
      <c r="Q149" s="8">
        <v>0</v>
      </c>
      <c r="R149" s="8">
        <v>1</v>
      </c>
      <c r="S149" s="8">
        <v>5</v>
      </c>
      <c r="T149" s="8">
        <v>0</v>
      </c>
      <c r="U149" s="8">
        <v>0</v>
      </c>
      <c r="V149" s="10"/>
      <c r="Y149" s="10"/>
      <c r="Z149" s="10" t="s">
        <v>41</v>
      </c>
      <c r="AA149" s="10"/>
      <c r="AB149" s="10">
        <f t="shared" si="18"/>
        <v>0</v>
      </c>
      <c r="AC149" s="10">
        <f t="shared" si="14"/>
        <v>1</v>
      </c>
      <c r="AD149" s="10">
        <f t="shared" si="15"/>
        <v>5</v>
      </c>
      <c r="AE149" s="10">
        <f t="shared" si="16"/>
        <v>0</v>
      </c>
      <c r="AF149" s="10">
        <f t="shared" si="17"/>
        <v>0</v>
      </c>
      <c r="AG149" s="10"/>
    </row>
    <row r="150" spans="3:33" s="1" customFormat="1" x14ac:dyDescent="0.2">
      <c r="C150" s="10"/>
      <c r="D150" s="10" t="s">
        <v>5</v>
      </c>
      <c r="E150" s="10"/>
      <c r="F150" s="10"/>
      <c r="G150" s="10"/>
      <c r="H150" s="10"/>
      <c r="I150" s="10"/>
      <c r="J150" s="10"/>
      <c r="K150" s="10"/>
      <c r="N150" s="10"/>
      <c r="O150" s="10" t="s">
        <v>5</v>
      </c>
      <c r="P150" s="10"/>
      <c r="Q150" s="8">
        <v>0</v>
      </c>
      <c r="R150" s="8">
        <v>0</v>
      </c>
      <c r="S150" s="8">
        <v>6</v>
      </c>
      <c r="T150" s="8">
        <v>0</v>
      </c>
      <c r="U150" s="8">
        <v>0</v>
      </c>
      <c r="V150" s="10"/>
      <c r="Y150" s="10"/>
      <c r="Z150" s="10" t="s">
        <v>5</v>
      </c>
      <c r="AA150" s="10"/>
      <c r="AB150" s="10">
        <f t="shared" si="18"/>
        <v>0</v>
      </c>
      <c r="AC150" s="10">
        <f t="shared" si="14"/>
        <v>0</v>
      </c>
      <c r="AD150" s="10">
        <f t="shared" si="15"/>
        <v>6</v>
      </c>
      <c r="AE150" s="10">
        <f t="shared" si="16"/>
        <v>0</v>
      </c>
      <c r="AF150" s="10">
        <f t="shared" si="17"/>
        <v>0</v>
      </c>
      <c r="AG150" s="10"/>
    </row>
    <row r="151" spans="3:33" s="1" customFormat="1" x14ac:dyDescent="0.2">
      <c r="C151" s="10"/>
      <c r="D151" s="10" t="s">
        <v>6</v>
      </c>
      <c r="E151" s="10"/>
      <c r="F151" s="10"/>
      <c r="G151" s="10"/>
      <c r="H151" s="10"/>
      <c r="I151" s="10"/>
      <c r="J151" s="10"/>
      <c r="K151" s="10"/>
      <c r="N151" s="10"/>
      <c r="O151" s="10" t="s">
        <v>6</v>
      </c>
      <c r="P151" s="10"/>
      <c r="Q151" s="10">
        <v>0</v>
      </c>
      <c r="R151" s="10">
        <v>0</v>
      </c>
      <c r="S151" s="10">
        <v>6</v>
      </c>
      <c r="T151" s="10">
        <v>0</v>
      </c>
      <c r="U151" s="10">
        <v>0</v>
      </c>
      <c r="V151" s="10"/>
      <c r="Y151" s="10"/>
      <c r="Z151" s="10" t="s">
        <v>6</v>
      </c>
      <c r="AA151" s="10"/>
      <c r="AB151" s="10">
        <f t="shared" si="18"/>
        <v>0</v>
      </c>
      <c r="AC151" s="10">
        <f t="shared" si="14"/>
        <v>0</v>
      </c>
      <c r="AD151" s="10">
        <f t="shared" si="15"/>
        <v>6</v>
      </c>
      <c r="AE151" s="10">
        <f t="shared" si="16"/>
        <v>0</v>
      </c>
      <c r="AF151" s="10">
        <f t="shared" si="17"/>
        <v>0</v>
      </c>
      <c r="AG151" s="10"/>
    </row>
    <row r="152" spans="3:33" s="1" customFormat="1" x14ac:dyDescent="0.2"/>
    <row r="153" spans="3:33" s="1" customFormat="1" x14ac:dyDescent="0.2">
      <c r="C153" s="10" t="s">
        <v>11</v>
      </c>
      <c r="D153" s="10" t="s">
        <v>31</v>
      </c>
      <c r="E153" s="10">
        <v>12</v>
      </c>
      <c r="F153" s="10"/>
      <c r="G153" s="10" t="s">
        <v>37</v>
      </c>
      <c r="H153" s="10"/>
      <c r="I153" s="10"/>
      <c r="J153" s="10"/>
      <c r="K153" s="10">
        <v>12</v>
      </c>
    </row>
    <row r="154" spans="3:33" s="1" customFormat="1" x14ac:dyDescent="0.2">
      <c r="C154" s="10"/>
      <c r="D154" s="10" t="s">
        <v>1</v>
      </c>
      <c r="E154" s="10"/>
      <c r="F154" s="10"/>
      <c r="G154" s="10"/>
      <c r="H154" s="10"/>
      <c r="I154" s="10"/>
      <c r="J154" s="10"/>
      <c r="K154" s="10"/>
    </row>
    <row r="155" spans="3:33" s="1" customFormat="1" x14ac:dyDescent="0.2">
      <c r="C155" s="10"/>
      <c r="D155" s="10" t="s">
        <v>2</v>
      </c>
      <c r="E155" s="10"/>
      <c r="F155" s="10"/>
      <c r="G155" s="10"/>
      <c r="H155" s="10"/>
      <c r="I155" s="10"/>
      <c r="J155" s="10"/>
      <c r="K155" s="10"/>
    </row>
    <row r="156" spans="3:33" s="1" customFormat="1" x14ac:dyDescent="0.2">
      <c r="C156" s="10"/>
      <c r="D156" s="10" t="s">
        <v>4</v>
      </c>
      <c r="E156" s="10"/>
      <c r="F156" s="10"/>
      <c r="G156" s="10"/>
      <c r="H156" s="10"/>
      <c r="I156" s="10"/>
      <c r="J156" s="10"/>
      <c r="K156" s="10"/>
    </row>
    <row r="157" spans="3:33" s="1" customFormat="1" x14ac:dyDescent="0.2">
      <c r="C157" s="10"/>
      <c r="D157" s="10" t="s">
        <v>3</v>
      </c>
      <c r="E157" s="10"/>
      <c r="F157" s="10"/>
      <c r="G157" s="10"/>
      <c r="H157" s="10"/>
      <c r="I157" s="10"/>
      <c r="J157" s="10"/>
      <c r="K157" s="10"/>
    </row>
    <row r="158" spans="3:33" s="1" customFormat="1" x14ac:dyDescent="0.2">
      <c r="C158" s="10"/>
      <c r="D158" s="10" t="s">
        <v>41</v>
      </c>
      <c r="E158" s="10"/>
      <c r="F158" s="10"/>
      <c r="G158" s="10"/>
      <c r="H158" s="10"/>
      <c r="I158" s="10"/>
      <c r="J158" s="10"/>
      <c r="K158" s="10"/>
    </row>
    <row r="159" spans="3:33" s="1" customFormat="1" x14ac:dyDescent="0.2">
      <c r="C159" s="10"/>
      <c r="D159" s="10" t="s">
        <v>5</v>
      </c>
      <c r="E159" s="10"/>
      <c r="F159" s="10"/>
      <c r="G159" s="10"/>
      <c r="H159" s="10"/>
      <c r="I159" s="10"/>
      <c r="J159" s="10"/>
      <c r="K159" s="10"/>
    </row>
    <row r="160" spans="3:33" s="1" customFormat="1" x14ac:dyDescent="0.2">
      <c r="C160" s="10"/>
      <c r="D160" s="10" t="s">
        <v>6</v>
      </c>
      <c r="E160" s="10"/>
      <c r="F160" s="10"/>
      <c r="G160" s="10"/>
      <c r="H160" s="10"/>
      <c r="I160" s="10"/>
      <c r="J160" s="10"/>
      <c r="K160" s="10"/>
    </row>
    <row r="161" spans="3:11" s="1" customFormat="1" x14ac:dyDescent="0.2"/>
    <row r="162" spans="3:11" s="1" customFormat="1" x14ac:dyDescent="0.2">
      <c r="C162" s="10" t="s">
        <v>7</v>
      </c>
      <c r="D162" s="10" t="s">
        <v>31</v>
      </c>
      <c r="E162" s="10">
        <v>9</v>
      </c>
      <c r="F162" s="10"/>
      <c r="G162" s="10" t="s">
        <v>37</v>
      </c>
      <c r="H162" s="10"/>
      <c r="I162" s="10"/>
      <c r="J162" s="10"/>
      <c r="K162" s="10">
        <v>9</v>
      </c>
    </row>
    <row r="163" spans="3:11" s="1" customFormat="1" x14ac:dyDescent="0.2">
      <c r="C163" s="10"/>
      <c r="D163" s="10" t="s">
        <v>1</v>
      </c>
      <c r="E163" s="10"/>
      <c r="F163" s="10"/>
      <c r="G163" s="10"/>
      <c r="H163" s="10"/>
      <c r="I163" s="10"/>
      <c r="J163" s="10"/>
      <c r="K163" s="10"/>
    </row>
    <row r="164" spans="3:11" s="1" customFormat="1" x14ac:dyDescent="0.2">
      <c r="C164" s="10"/>
      <c r="D164" s="10" t="s">
        <v>2</v>
      </c>
      <c r="E164" s="10"/>
      <c r="F164" s="10"/>
      <c r="G164" s="10"/>
      <c r="H164" s="10"/>
      <c r="I164" s="10"/>
      <c r="J164" s="10"/>
      <c r="K164" s="10"/>
    </row>
    <row r="165" spans="3:11" s="1" customFormat="1" x14ac:dyDescent="0.2">
      <c r="C165" s="10"/>
      <c r="D165" s="10" t="s">
        <v>4</v>
      </c>
      <c r="E165" s="10"/>
      <c r="F165" s="10"/>
      <c r="G165" s="10"/>
      <c r="H165" s="10"/>
      <c r="I165" s="10"/>
      <c r="J165" s="10"/>
      <c r="K165" s="10"/>
    </row>
    <row r="166" spans="3:11" s="1" customFormat="1" x14ac:dyDescent="0.2">
      <c r="C166" s="10"/>
      <c r="D166" s="10" t="s">
        <v>3</v>
      </c>
      <c r="E166" s="10"/>
      <c r="F166" s="10"/>
      <c r="G166" s="10"/>
      <c r="H166" s="10"/>
      <c r="I166" s="10"/>
      <c r="J166" s="10"/>
      <c r="K166" s="10"/>
    </row>
    <row r="167" spans="3:11" s="1" customFormat="1" x14ac:dyDescent="0.2">
      <c r="C167" s="10"/>
      <c r="D167" s="10" t="s">
        <v>41</v>
      </c>
      <c r="E167" s="10"/>
      <c r="F167" s="10"/>
      <c r="G167" s="10"/>
      <c r="H167" s="10"/>
      <c r="I167" s="10"/>
      <c r="J167" s="10"/>
      <c r="K167" s="10"/>
    </row>
    <row r="168" spans="3:11" s="1" customFormat="1" x14ac:dyDescent="0.2">
      <c r="C168" s="10"/>
      <c r="D168" s="10" t="s">
        <v>5</v>
      </c>
      <c r="E168" s="10"/>
      <c r="F168" s="10"/>
      <c r="G168" s="10"/>
      <c r="H168" s="10"/>
      <c r="I168" s="10"/>
      <c r="J168" s="10"/>
      <c r="K168" s="10"/>
    </row>
    <row r="169" spans="3:11" s="1" customFormat="1" x14ac:dyDescent="0.2">
      <c r="C169" s="10"/>
      <c r="D169" s="10" t="s">
        <v>6</v>
      </c>
      <c r="E169" s="10"/>
      <c r="F169" s="10"/>
      <c r="G169" s="10"/>
      <c r="H169" s="10"/>
      <c r="I169" s="10"/>
      <c r="J169" s="10"/>
      <c r="K169" s="10"/>
    </row>
    <row r="170" spans="3:11" s="1" customFormat="1" x14ac:dyDescent="0.2"/>
    <row r="171" spans="3:11" s="1" customFormat="1" x14ac:dyDescent="0.2">
      <c r="C171" s="10" t="s">
        <v>10</v>
      </c>
      <c r="D171" s="10" t="s">
        <v>31</v>
      </c>
      <c r="E171" s="10">
        <v>12</v>
      </c>
      <c r="F171" s="10">
        <v>0</v>
      </c>
      <c r="G171" s="10">
        <v>2</v>
      </c>
      <c r="H171" s="10">
        <v>10</v>
      </c>
      <c r="I171" s="10">
        <v>0</v>
      </c>
      <c r="J171" s="10">
        <v>0</v>
      </c>
      <c r="K171" s="10">
        <v>0</v>
      </c>
    </row>
    <row r="172" spans="3:11" s="1" customFormat="1" x14ac:dyDescent="0.2">
      <c r="C172" s="10"/>
      <c r="D172" s="10" t="s">
        <v>1</v>
      </c>
      <c r="E172" s="10"/>
      <c r="F172" s="10">
        <v>0</v>
      </c>
      <c r="G172" s="10">
        <v>0</v>
      </c>
      <c r="H172" s="10">
        <v>12</v>
      </c>
      <c r="I172" s="10">
        <v>0</v>
      </c>
      <c r="J172" s="10">
        <v>0</v>
      </c>
      <c r="K172" s="10"/>
    </row>
    <row r="173" spans="3:11" s="1" customFormat="1" x14ac:dyDescent="0.2">
      <c r="C173" s="10"/>
      <c r="D173" s="10" t="s">
        <v>2</v>
      </c>
      <c r="E173" s="10"/>
      <c r="F173" s="10">
        <v>0</v>
      </c>
      <c r="G173" s="10">
        <v>0</v>
      </c>
      <c r="H173" s="10">
        <v>12</v>
      </c>
      <c r="I173" s="10">
        <v>0</v>
      </c>
      <c r="J173" s="10">
        <v>0</v>
      </c>
      <c r="K173" s="10"/>
    </row>
    <row r="174" spans="3:11" s="1" customFormat="1" x14ac:dyDescent="0.2">
      <c r="C174" s="10"/>
      <c r="D174" s="10" t="s">
        <v>4</v>
      </c>
      <c r="E174" s="10"/>
      <c r="F174" s="10">
        <v>0</v>
      </c>
      <c r="G174" s="10">
        <v>0</v>
      </c>
      <c r="H174" s="10">
        <v>12</v>
      </c>
      <c r="I174" s="10">
        <v>0</v>
      </c>
      <c r="J174" s="10">
        <v>0</v>
      </c>
      <c r="K174" s="10"/>
    </row>
    <row r="175" spans="3:11" s="1" customFormat="1" x14ac:dyDescent="0.2">
      <c r="C175" s="10"/>
      <c r="D175" s="10" t="s">
        <v>3</v>
      </c>
      <c r="E175" s="10"/>
      <c r="F175" s="10">
        <v>0</v>
      </c>
      <c r="G175" s="10">
        <v>0</v>
      </c>
      <c r="H175" s="10">
        <v>12</v>
      </c>
      <c r="I175" s="10">
        <v>0</v>
      </c>
      <c r="J175" s="10">
        <v>0</v>
      </c>
      <c r="K175" s="10"/>
    </row>
    <row r="176" spans="3:11" s="1" customFormat="1" x14ac:dyDescent="0.2">
      <c r="C176" s="10"/>
      <c r="D176" s="10" t="s">
        <v>41</v>
      </c>
      <c r="E176" s="10"/>
      <c r="F176" s="10">
        <v>0</v>
      </c>
      <c r="G176" s="10">
        <v>2</v>
      </c>
      <c r="H176" s="10">
        <v>10</v>
      </c>
      <c r="I176" s="10">
        <v>0</v>
      </c>
      <c r="J176" s="10">
        <v>0</v>
      </c>
      <c r="K176" s="10"/>
    </row>
    <row r="177" spans="2:33" s="1" customFormat="1" x14ac:dyDescent="0.2">
      <c r="C177" s="10"/>
      <c r="D177" s="10" t="s">
        <v>5</v>
      </c>
      <c r="E177" s="10"/>
      <c r="F177" s="10">
        <v>0</v>
      </c>
      <c r="G177" s="10">
        <v>0</v>
      </c>
      <c r="H177" s="10">
        <v>12</v>
      </c>
      <c r="I177" s="10">
        <v>0</v>
      </c>
      <c r="J177" s="10">
        <v>0</v>
      </c>
      <c r="K177" s="10"/>
    </row>
    <row r="178" spans="2:33" s="1" customFormat="1" x14ac:dyDescent="0.2">
      <c r="C178" s="10"/>
      <c r="D178" s="10" t="s">
        <v>6</v>
      </c>
      <c r="E178" s="10"/>
      <c r="F178" s="10">
        <v>0</v>
      </c>
      <c r="G178" s="10">
        <v>0</v>
      </c>
      <c r="H178" s="10">
        <v>12</v>
      </c>
      <c r="I178" s="10">
        <v>0</v>
      </c>
      <c r="J178" s="10">
        <v>0</v>
      </c>
      <c r="K178" s="10"/>
    </row>
    <row r="179" spans="2:33" s="1" customFormat="1" x14ac:dyDescent="0.2"/>
    <row r="180" spans="2:33" s="11" customFormat="1" x14ac:dyDescent="0.2"/>
    <row r="181" spans="2:33" s="1" customFormat="1" x14ac:dyDescent="0.2"/>
    <row r="182" spans="2:33" s="1" customFormat="1" x14ac:dyDescent="0.2">
      <c r="B182" s="1" t="s">
        <v>15</v>
      </c>
      <c r="C182" s="10" t="s">
        <v>28</v>
      </c>
      <c r="D182" s="10" t="s">
        <v>33</v>
      </c>
      <c r="E182" s="10" t="s">
        <v>34</v>
      </c>
      <c r="F182" s="10" t="s">
        <v>29</v>
      </c>
      <c r="G182" s="10" t="s">
        <v>8</v>
      </c>
      <c r="H182" s="10" t="s">
        <v>0</v>
      </c>
      <c r="I182" s="10" t="s">
        <v>9</v>
      </c>
      <c r="J182" s="10" t="s">
        <v>30</v>
      </c>
      <c r="K182" s="8" t="s">
        <v>32</v>
      </c>
      <c r="N182" s="10" t="s">
        <v>28</v>
      </c>
      <c r="O182" s="10" t="s">
        <v>33</v>
      </c>
      <c r="P182" s="10" t="s">
        <v>34</v>
      </c>
      <c r="Q182" s="10" t="s">
        <v>29</v>
      </c>
      <c r="R182" s="10" t="s">
        <v>8</v>
      </c>
      <c r="S182" s="10" t="s">
        <v>0</v>
      </c>
      <c r="T182" s="10" t="s">
        <v>9</v>
      </c>
      <c r="U182" s="10" t="s">
        <v>30</v>
      </c>
      <c r="V182" s="8" t="s">
        <v>32</v>
      </c>
      <c r="Y182" s="10" t="s">
        <v>28</v>
      </c>
      <c r="Z182" s="10" t="s">
        <v>33</v>
      </c>
      <c r="AA182" s="10" t="s">
        <v>34</v>
      </c>
      <c r="AB182" s="10" t="s">
        <v>29</v>
      </c>
      <c r="AC182" s="10" t="s">
        <v>8</v>
      </c>
      <c r="AD182" s="10" t="s">
        <v>0</v>
      </c>
      <c r="AE182" s="10" t="s">
        <v>9</v>
      </c>
      <c r="AF182" s="10" t="s">
        <v>30</v>
      </c>
      <c r="AG182" s="8" t="s">
        <v>32</v>
      </c>
    </row>
    <row r="183" spans="2:33" s="1" customFormat="1" x14ac:dyDescent="0.2">
      <c r="C183" s="10"/>
      <c r="D183" s="10"/>
      <c r="E183" s="10"/>
      <c r="F183" s="10"/>
      <c r="G183" s="10" t="s">
        <v>37</v>
      </c>
      <c r="H183" s="10"/>
      <c r="I183" s="10"/>
      <c r="J183" s="10"/>
      <c r="K183" s="10"/>
      <c r="N183" s="10"/>
      <c r="O183" s="10"/>
      <c r="P183" s="10"/>
      <c r="Q183" s="10"/>
      <c r="R183" s="10"/>
      <c r="S183" s="10" t="s">
        <v>37</v>
      </c>
      <c r="T183" s="10"/>
      <c r="U183" s="10"/>
      <c r="V183" s="10"/>
      <c r="Y183" s="10"/>
      <c r="Z183" s="10"/>
      <c r="AA183" s="10"/>
      <c r="AB183" s="10"/>
      <c r="AC183" s="10"/>
      <c r="AD183" s="10"/>
      <c r="AE183" s="10"/>
      <c r="AF183" s="10"/>
      <c r="AG183" s="10"/>
    </row>
    <row r="184" spans="2:33" s="1" customFormat="1" x14ac:dyDescent="0.2">
      <c r="B184" s="1" t="s">
        <v>27</v>
      </c>
      <c r="C184" s="10" t="s">
        <v>12</v>
      </c>
      <c r="D184" s="10" t="s">
        <v>31</v>
      </c>
      <c r="E184" s="10">
        <v>14</v>
      </c>
      <c r="F184" s="10"/>
      <c r="G184" s="10"/>
      <c r="H184" s="10"/>
      <c r="I184" s="10"/>
      <c r="J184" s="10"/>
      <c r="K184" s="10">
        <v>14</v>
      </c>
      <c r="N184" s="10" t="s">
        <v>12</v>
      </c>
      <c r="O184" s="10" t="s">
        <v>31</v>
      </c>
      <c r="P184" s="10">
        <v>10</v>
      </c>
      <c r="Q184" s="8"/>
      <c r="R184" s="8"/>
      <c r="S184" s="8"/>
      <c r="T184" s="8"/>
      <c r="U184" s="8"/>
      <c r="V184" s="10">
        <v>10</v>
      </c>
      <c r="Y184" s="10" t="s">
        <v>12</v>
      </c>
      <c r="Z184" s="10" t="s">
        <v>31</v>
      </c>
      <c r="AA184" s="10">
        <f>P184+E184</f>
        <v>24</v>
      </c>
      <c r="AB184" s="10">
        <f>Q184+F184</f>
        <v>0</v>
      </c>
      <c r="AC184" s="10">
        <f t="shared" ref="AC184:AC191" si="19">R184+G184</f>
        <v>0</v>
      </c>
      <c r="AD184" s="10">
        <f t="shared" ref="AD184:AD191" si="20">S184+H184</f>
        <v>0</v>
      </c>
      <c r="AE184" s="10">
        <f t="shared" ref="AE184:AE191" si="21">T184+I184</f>
        <v>0</v>
      </c>
      <c r="AF184" s="10">
        <f t="shared" ref="AF184:AF191" si="22">U184+J184</f>
        <v>0</v>
      </c>
      <c r="AG184" s="10">
        <f>V184+K184</f>
        <v>24</v>
      </c>
    </row>
    <row r="185" spans="2:33" s="1" customFormat="1" x14ac:dyDescent="0.2">
      <c r="C185" s="10"/>
      <c r="D185" s="10" t="s">
        <v>1</v>
      </c>
      <c r="E185" s="10"/>
      <c r="F185" s="10"/>
      <c r="G185" s="10"/>
      <c r="H185" s="10"/>
      <c r="I185" s="10"/>
      <c r="J185" s="10"/>
      <c r="K185" s="10"/>
      <c r="N185" s="10"/>
      <c r="O185" s="10" t="s">
        <v>1</v>
      </c>
      <c r="P185" s="10"/>
      <c r="Q185" s="8"/>
      <c r="R185" s="8"/>
      <c r="S185" s="8"/>
      <c r="T185" s="8"/>
      <c r="U185" s="8"/>
      <c r="V185" s="10"/>
      <c r="Y185" s="10"/>
      <c r="Z185" s="10" t="s">
        <v>1</v>
      </c>
      <c r="AA185" s="10"/>
      <c r="AB185" s="10">
        <f t="shared" ref="AB185:AB191" si="23">Q185+F185</f>
        <v>0</v>
      </c>
      <c r="AC185" s="10">
        <f t="shared" si="19"/>
        <v>0</v>
      </c>
      <c r="AD185" s="10">
        <f t="shared" si="20"/>
        <v>0</v>
      </c>
      <c r="AE185" s="10">
        <f t="shared" si="21"/>
        <v>0</v>
      </c>
      <c r="AF185" s="10">
        <f t="shared" si="22"/>
        <v>0</v>
      </c>
      <c r="AG185" s="10"/>
    </row>
    <row r="186" spans="2:33" s="1" customFormat="1" x14ac:dyDescent="0.2">
      <c r="C186" s="10"/>
      <c r="D186" s="10" t="s">
        <v>2</v>
      </c>
      <c r="E186" s="10"/>
      <c r="F186" s="10"/>
      <c r="G186" s="10"/>
      <c r="H186" s="10"/>
      <c r="I186" s="10"/>
      <c r="J186" s="10"/>
      <c r="K186" s="10"/>
      <c r="N186" s="10"/>
      <c r="O186" s="10" t="s">
        <v>2</v>
      </c>
      <c r="P186" s="10"/>
      <c r="Q186" s="8"/>
      <c r="R186" s="8"/>
      <c r="S186" s="8"/>
      <c r="T186" s="8"/>
      <c r="U186" s="8"/>
      <c r="V186" s="10"/>
      <c r="Y186" s="10"/>
      <c r="Z186" s="10" t="s">
        <v>2</v>
      </c>
      <c r="AA186" s="10"/>
      <c r="AB186" s="10">
        <f t="shared" si="23"/>
        <v>0</v>
      </c>
      <c r="AC186" s="10">
        <f t="shared" si="19"/>
        <v>0</v>
      </c>
      <c r="AD186" s="10">
        <f t="shared" si="20"/>
        <v>0</v>
      </c>
      <c r="AE186" s="10">
        <f t="shared" si="21"/>
        <v>0</v>
      </c>
      <c r="AF186" s="10">
        <f t="shared" si="22"/>
        <v>0</v>
      </c>
      <c r="AG186" s="10"/>
    </row>
    <row r="187" spans="2:33" s="1" customFormat="1" x14ac:dyDescent="0.2">
      <c r="C187" s="10"/>
      <c r="D187" s="10" t="s">
        <v>4</v>
      </c>
      <c r="E187" s="10"/>
      <c r="F187" s="10"/>
      <c r="G187" s="10"/>
      <c r="H187" s="10"/>
      <c r="I187" s="10"/>
      <c r="J187" s="10"/>
      <c r="K187" s="10"/>
      <c r="N187" s="10"/>
      <c r="O187" s="10" t="s">
        <v>4</v>
      </c>
      <c r="P187" s="10"/>
      <c r="Q187" s="8"/>
      <c r="R187" s="8"/>
      <c r="S187" s="8"/>
      <c r="T187" s="8"/>
      <c r="U187" s="8"/>
      <c r="V187" s="10"/>
      <c r="Y187" s="10"/>
      <c r="Z187" s="10" t="s">
        <v>4</v>
      </c>
      <c r="AA187" s="10"/>
      <c r="AB187" s="10">
        <f t="shared" si="23"/>
        <v>0</v>
      </c>
      <c r="AC187" s="10">
        <f t="shared" si="19"/>
        <v>0</v>
      </c>
      <c r="AD187" s="10">
        <f t="shared" si="20"/>
        <v>0</v>
      </c>
      <c r="AE187" s="10">
        <f t="shared" si="21"/>
        <v>0</v>
      </c>
      <c r="AF187" s="10">
        <f t="shared" si="22"/>
        <v>0</v>
      </c>
      <c r="AG187" s="10"/>
    </row>
    <row r="188" spans="2:33" s="1" customFormat="1" x14ac:dyDescent="0.2">
      <c r="C188" s="10"/>
      <c r="D188" s="10" t="s">
        <v>3</v>
      </c>
      <c r="E188" s="10"/>
      <c r="F188" s="10"/>
      <c r="G188" s="10"/>
      <c r="H188" s="10"/>
      <c r="I188" s="10"/>
      <c r="J188" s="10"/>
      <c r="K188" s="10"/>
      <c r="N188" s="10"/>
      <c r="O188" s="10" t="s">
        <v>3</v>
      </c>
      <c r="P188" s="10"/>
      <c r="Q188" s="8"/>
      <c r="R188" s="8"/>
      <c r="S188" s="8"/>
      <c r="T188" s="8"/>
      <c r="U188" s="8"/>
      <c r="V188" s="10"/>
      <c r="Y188" s="10"/>
      <c r="Z188" s="10" t="s">
        <v>3</v>
      </c>
      <c r="AA188" s="10"/>
      <c r="AB188" s="10">
        <f t="shared" si="23"/>
        <v>0</v>
      </c>
      <c r="AC188" s="10">
        <f t="shared" si="19"/>
        <v>0</v>
      </c>
      <c r="AD188" s="10">
        <f t="shared" si="20"/>
        <v>0</v>
      </c>
      <c r="AE188" s="10">
        <f t="shared" si="21"/>
        <v>0</v>
      </c>
      <c r="AF188" s="10">
        <f t="shared" si="22"/>
        <v>0</v>
      </c>
      <c r="AG188" s="10"/>
    </row>
    <row r="189" spans="2:33" s="1" customFormat="1" x14ac:dyDescent="0.2">
      <c r="C189" s="10"/>
      <c r="D189" s="10" t="s">
        <v>41</v>
      </c>
      <c r="E189" s="10"/>
      <c r="F189" s="10"/>
      <c r="G189" s="10"/>
      <c r="H189" s="10"/>
      <c r="I189" s="10"/>
      <c r="J189" s="10"/>
      <c r="K189" s="10"/>
      <c r="N189" s="10"/>
      <c r="O189" s="10" t="s">
        <v>41</v>
      </c>
      <c r="P189" s="10"/>
      <c r="Q189" s="8"/>
      <c r="R189" s="8"/>
      <c r="S189" s="8"/>
      <c r="T189" s="8"/>
      <c r="U189" s="8"/>
      <c r="V189" s="10"/>
      <c r="Y189" s="10"/>
      <c r="Z189" s="10" t="s">
        <v>41</v>
      </c>
      <c r="AA189" s="10"/>
      <c r="AB189" s="10">
        <f t="shared" si="23"/>
        <v>0</v>
      </c>
      <c r="AC189" s="10">
        <f t="shared" si="19"/>
        <v>0</v>
      </c>
      <c r="AD189" s="10">
        <f t="shared" si="20"/>
        <v>0</v>
      </c>
      <c r="AE189" s="10">
        <f t="shared" si="21"/>
        <v>0</v>
      </c>
      <c r="AF189" s="10">
        <f t="shared" si="22"/>
        <v>0</v>
      </c>
      <c r="AG189" s="10"/>
    </row>
    <row r="190" spans="2:33" s="1" customFormat="1" x14ac:dyDescent="0.2">
      <c r="C190" s="10"/>
      <c r="D190" s="10" t="s">
        <v>5</v>
      </c>
      <c r="E190" s="10"/>
      <c r="F190" s="10"/>
      <c r="G190" s="10"/>
      <c r="H190" s="10"/>
      <c r="I190" s="10"/>
      <c r="J190" s="10"/>
      <c r="K190" s="10"/>
      <c r="N190" s="10"/>
      <c r="O190" s="10" t="s">
        <v>5</v>
      </c>
      <c r="P190" s="10"/>
      <c r="Q190" s="8"/>
      <c r="R190" s="8"/>
      <c r="S190" s="8"/>
      <c r="T190" s="8"/>
      <c r="U190" s="8"/>
      <c r="V190" s="10"/>
      <c r="Y190" s="10"/>
      <c r="Z190" s="10" t="s">
        <v>5</v>
      </c>
      <c r="AA190" s="10"/>
      <c r="AB190" s="10">
        <f t="shared" si="23"/>
        <v>0</v>
      </c>
      <c r="AC190" s="10">
        <f t="shared" si="19"/>
        <v>0</v>
      </c>
      <c r="AD190" s="10">
        <f t="shared" si="20"/>
        <v>0</v>
      </c>
      <c r="AE190" s="10">
        <f t="shared" si="21"/>
        <v>0</v>
      </c>
      <c r="AF190" s="10">
        <f t="shared" si="22"/>
        <v>0</v>
      </c>
      <c r="AG190" s="10"/>
    </row>
    <row r="191" spans="2:33" s="1" customFormat="1" x14ac:dyDescent="0.2">
      <c r="C191" s="10"/>
      <c r="D191" s="10" t="s">
        <v>6</v>
      </c>
      <c r="E191" s="10"/>
      <c r="F191" s="10"/>
      <c r="G191" s="10"/>
      <c r="H191" s="10"/>
      <c r="I191" s="10"/>
      <c r="J191" s="10"/>
      <c r="K191" s="10"/>
      <c r="N191" s="10"/>
      <c r="O191" s="10" t="s">
        <v>6</v>
      </c>
      <c r="P191" s="10"/>
      <c r="Q191" s="10"/>
      <c r="R191" s="10"/>
      <c r="S191" s="10"/>
      <c r="T191" s="10"/>
      <c r="U191" s="10"/>
      <c r="V191" s="10"/>
      <c r="Y191" s="10"/>
      <c r="Z191" s="10" t="s">
        <v>6</v>
      </c>
      <c r="AA191" s="10"/>
      <c r="AB191" s="10">
        <f t="shared" si="23"/>
        <v>0</v>
      </c>
      <c r="AC191" s="10">
        <f t="shared" si="19"/>
        <v>0</v>
      </c>
      <c r="AD191" s="10">
        <f t="shared" si="20"/>
        <v>0</v>
      </c>
      <c r="AE191" s="10">
        <f t="shared" si="21"/>
        <v>0</v>
      </c>
      <c r="AF191" s="10">
        <f t="shared" si="22"/>
        <v>0</v>
      </c>
      <c r="AG191" s="10"/>
    </row>
    <row r="192" spans="2:33" s="1" customFormat="1" x14ac:dyDescent="0.2"/>
    <row r="193" spans="3:11" s="1" customFormat="1" x14ac:dyDescent="0.2">
      <c r="C193" s="10" t="s">
        <v>11</v>
      </c>
      <c r="D193" s="10" t="s">
        <v>31</v>
      </c>
      <c r="E193" s="10"/>
      <c r="F193" s="10"/>
      <c r="G193" s="10" t="s">
        <v>37</v>
      </c>
      <c r="H193" s="10"/>
      <c r="I193" s="10"/>
      <c r="J193" s="10"/>
      <c r="K193" s="10"/>
    </row>
    <row r="194" spans="3:11" s="1" customFormat="1" x14ac:dyDescent="0.2">
      <c r="C194" s="10"/>
      <c r="D194" s="10" t="s">
        <v>1</v>
      </c>
      <c r="E194" s="10">
        <v>14</v>
      </c>
      <c r="F194" s="10"/>
      <c r="G194" s="10"/>
      <c r="H194" s="10"/>
      <c r="I194" s="10"/>
      <c r="J194" s="10"/>
      <c r="K194" s="10">
        <v>14</v>
      </c>
    </row>
    <row r="195" spans="3:11" s="1" customFormat="1" x14ac:dyDescent="0.2">
      <c r="C195" s="10"/>
      <c r="D195" s="10" t="s">
        <v>2</v>
      </c>
      <c r="E195" s="10"/>
      <c r="F195" s="10"/>
      <c r="G195" s="10"/>
      <c r="H195" s="10"/>
      <c r="I195" s="10"/>
      <c r="J195" s="10"/>
      <c r="K195" s="10"/>
    </row>
    <row r="196" spans="3:11" s="1" customFormat="1" x14ac:dyDescent="0.2">
      <c r="C196" s="10"/>
      <c r="D196" s="10" t="s">
        <v>4</v>
      </c>
      <c r="E196" s="10"/>
      <c r="F196" s="10"/>
      <c r="G196" s="10"/>
      <c r="H196" s="10"/>
      <c r="I196" s="10"/>
      <c r="J196" s="10"/>
      <c r="K196" s="10"/>
    </row>
    <row r="197" spans="3:11" s="1" customFormat="1" x14ac:dyDescent="0.2">
      <c r="C197" s="10"/>
      <c r="D197" s="10" t="s">
        <v>3</v>
      </c>
      <c r="E197" s="10"/>
      <c r="F197" s="10"/>
      <c r="G197" s="10"/>
      <c r="H197" s="10"/>
      <c r="I197" s="10"/>
      <c r="J197" s="10"/>
      <c r="K197" s="10"/>
    </row>
    <row r="198" spans="3:11" s="1" customFormat="1" x14ac:dyDescent="0.2">
      <c r="C198" s="10"/>
      <c r="D198" s="10" t="s">
        <v>41</v>
      </c>
      <c r="E198" s="10"/>
      <c r="F198" s="10"/>
      <c r="G198" s="10"/>
      <c r="H198" s="10"/>
      <c r="I198" s="10"/>
      <c r="J198" s="10"/>
      <c r="K198" s="10"/>
    </row>
    <row r="199" spans="3:11" s="1" customFormat="1" x14ac:dyDescent="0.2">
      <c r="C199" s="10"/>
      <c r="D199" s="10" t="s">
        <v>5</v>
      </c>
      <c r="E199" s="10"/>
      <c r="F199" s="10"/>
      <c r="G199" s="10"/>
      <c r="H199" s="10"/>
      <c r="I199" s="10"/>
      <c r="J199" s="10"/>
      <c r="K199" s="10"/>
    </row>
    <row r="200" spans="3:11" s="1" customFormat="1" x14ac:dyDescent="0.2">
      <c r="C200" s="10"/>
      <c r="D200" s="10" t="s">
        <v>6</v>
      </c>
      <c r="E200" s="10"/>
      <c r="F200" s="10"/>
      <c r="G200" s="10"/>
      <c r="H200" s="10"/>
      <c r="I200" s="10"/>
      <c r="J200" s="10"/>
      <c r="K200" s="10"/>
    </row>
    <row r="201" spans="3:11" s="1" customFormat="1" x14ac:dyDescent="0.2"/>
    <row r="202" spans="3:11" s="1" customFormat="1" x14ac:dyDescent="0.2">
      <c r="C202" s="10" t="s">
        <v>7</v>
      </c>
      <c r="D202" s="10" t="s">
        <v>31</v>
      </c>
      <c r="E202" s="14">
        <v>11</v>
      </c>
      <c r="F202" s="6">
        <v>0</v>
      </c>
      <c r="G202" s="6">
        <v>0</v>
      </c>
      <c r="H202" s="6">
        <v>11</v>
      </c>
      <c r="I202" s="6">
        <v>0</v>
      </c>
      <c r="J202" s="6">
        <v>0</v>
      </c>
      <c r="K202" s="15">
        <v>0</v>
      </c>
    </row>
    <row r="203" spans="3:11" s="1" customFormat="1" x14ac:dyDescent="0.2">
      <c r="C203" s="10"/>
      <c r="D203" s="10" t="s">
        <v>1</v>
      </c>
      <c r="E203" s="14">
        <v>11</v>
      </c>
      <c r="F203" s="6">
        <v>0</v>
      </c>
      <c r="G203" s="6">
        <v>0</v>
      </c>
      <c r="H203" s="6">
        <v>11</v>
      </c>
      <c r="I203" s="6">
        <v>0</v>
      </c>
      <c r="J203" s="6">
        <v>0</v>
      </c>
      <c r="K203" s="15"/>
    </row>
    <row r="204" spans="3:11" s="1" customFormat="1" x14ac:dyDescent="0.2">
      <c r="C204" s="10"/>
      <c r="D204" s="10" t="s">
        <v>2</v>
      </c>
      <c r="E204" s="14">
        <v>11</v>
      </c>
      <c r="F204" s="6">
        <v>0</v>
      </c>
      <c r="G204" s="6">
        <v>0</v>
      </c>
      <c r="H204" s="6">
        <v>11</v>
      </c>
      <c r="I204" s="6">
        <v>0</v>
      </c>
      <c r="J204" s="6">
        <v>0</v>
      </c>
      <c r="K204" s="15"/>
    </row>
    <row r="205" spans="3:11" s="1" customFormat="1" x14ac:dyDescent="0.2">
      <c r="C205" s="10"/>
      <c r="D205" s="10" t="s">
        <v>4</v>
      </c>
      <c r="E205" s="14">
        <v>11</v>
      </c>
      <c r="F205" s="6">
        <v>0</v>
      </c>
      <c r="G205" s="6">
        <v>0</v>
      </c>
      <c r="H205" s="6">
        <v>9</v>
      </c>
      <c r="I205" s="6">
        <v>2</v>
      </c>
      <c r="J205" s="6">
        <v>0</v>
      </c>
      <c r="K205" s="15"/>
    </row>
    <row r="206" spans="3:11" s="1" customFormat="1" x14ac:dyDescent="0.2">
      <c r="C206" s="10"/>
      <c r="D206" s="10" t="s">
        <v>3</v>
      </c>
      <c r="E206" s="14">
        <v>11</v>
      </c>
      <c r="F206" s="6">
        <v>0</v>
      </c>
      <c r="G206" s="6">
        <v>0</v>
      </c>
      <c r="H206" s="6">
        <v>11</v>
      </c>
      <c r="I206" s="6">
        <v>0</v>
      </c>
      <c r="J206" s="6">
        <v>0</v>
      </c>
      <c r="K206" s="15"/>
    </row>
    <row r="207" spans="3:11" s="1" customFormat="1" x14ac:dyDescent="0.2">
      <c r="C207" s="10"/>
      <c r="D207" s="10" t="s">
        <v>41</v>
      </c>
      <c r="E207" s="14">
        <v>11</v>
      </c>
      <c r="F207" s="6">
        <v>0</v>
      </c>
      <c r="G207" s="6">
        <v>0</v>
      </c>
      <c r="H207" s="6">
        <v>9</v>
      </c>
      <c r="I207" s="6">
        <v>2</v>
      </c>
      <c r="J207" s="6">
        <v>0</v>
      </c>
      <c r="K207" s="15"/>
    </row>
    <row r="208" spans="3:11" s="1" customFormat="1" x14ac:dyDescent="0.2">
      <c r="C208" s="10"/>
      <c r="D208" s="10" t="s">
        <v>5</v>
      </c>
      <c r="E208" s="14">
        <v>11</v>
      </c>
      <c r="F208" s="6">
        <v>0</v>
      </c>
      <c r="G208" s="6">
        <v>0</v>
      </c>
      <c r="H208" s="6">
        <v>11</v>
      </c>
      <c r="I208" s="6">
        <v>0</v>
      </c>
      <c r="J208" s="6">
        <v>0</v>
      </c>
      <c r="K208" s="15"/>
    </row>
    <row r="209" spans="2:33" s="1" customFormat="1" x14ac:dyDescent="0.2">
      <c r="C209" s="10"/>
      <c r="D209" s="10" t="s">
        <v>6</v>
      </c>
      <c r="E209" s="14">
        <v>11</v>
      </c>
      <c r="F209" s="6">
        <v>0</v>
      </c>
      <c r="G209" s="6">
        <v>0</v>
      </c>
      <c r="H209" s="6">
        <v>11</v>
      </c>
      <c r="I209" s="6">
        <v>0</v>
      </c>
      <c r="J209" s="6">
        <v>0</v>
      </c>
      <c r="K209" s="15"/>
    </row>
    <row r="210" spans="2:33" s="1" customFormat="1" x14ac:dyDescent="0.2">
      <c r="F210" s="10"/>
      <c r="G210" s="10"/>
      <c r="H210" s="10"/>
      <c r="I210" s="10"/>
      <c r="J210" s="10"/>
    </row>
    <row r="211" spans="2:33" s="1" customFormat="1" x14ac:dyDescent="0.2">
      <c r="C211" s="10" t="s">
        <v>10</v>
      </c>
      <c r="D211" s="10" t="s">
        <v>31</v>
      </c>
      <c r="E211" s="14">
        <v>11</v>
      </c>
      <c r="F211" s="7">
        <v>0</v>
      </c>
      <c r="G211" s="7">
        <v>0</v>
      </c>
      <c r="H211" s="8">
        <v>11</v>
      </c>
      <c r="I211" s="7">
        <v>0</v>
      </c>
      <c r="J211" s="7">
        <v>0</v>
      </c>
      <c r="K211" s="15">
        <v>0</v>
      </c>
    </row>
    <row r="212" spans="2:33" s="1" customFormat="1" x14ac:dyDescent="0.2">
      <c r="C212" s="10"/>
      <c r="D212" s="10" t="s">
        <v>1</v>
      </c>
      <c r="E212" s="14">
        <v>11</v>
      </c>
      <c r="F212" s="7">
        <v>0</v>
      </c>
      <c r="G212" s="7">
        <v>0</v>
      </c>
      <c r="H212" s="8">
        <v>10</v>
      </c>
      <c r="I212" s="7">
        <v>1</v>
      </c>
      <c r="J212" s="7">
        <v>0</v>
      </c>
      <c r="K212" s="15"/>
    </row>
    <row r="213" spans="2:33" s="1" customFormat="1" x14ac:dyDescent="0.2">
      <c r="C213" s="10"/>
      <c r="D213" s="10" t="s">
        <v>2</v>
      </c>
      <c r="E213" s="14">
        <v>11</v>
      </c>
      <c r="F213" s="7">
        <v>0</v>
      </c>
      <c r="G213" s="7">
        <v>0</v>
      </c>
      <c r="H213" s="8">
        <v>11</v>
      </c>
      <c r="I213" s="7">
        <v>0</v>
      </c>
      <c r="J213" s="7">
        <v>0</v>
      </c>
      <c r="K213" s="15"/>
    </row>
    <row r="214" spans="2:33" s="1" customFormat="1" x14ac:dyDescent="0.2">
      <c r="C214" s="10"/>
      <c r="D214" s="10" t="s">
        <v>4</v>
      </c>
      <c r="E214" s="14">
        <v>11</v>
      </c>
      <c r="F214" s="7">
        <v>0</v>
      </c>
      <c r="G214" s="7">
        <v>0</v>
      </c>
      <c r="H214" s="8">
        <v>11</v>
      </c>
      <c r="I214" s="7">
        <v>0</v>
      </c>
      <c r="J214" s="7">
        <v>0</v>
      </c>
      <c r="K214" s="15"/>
    </row>
    <row r="215" spans="2:33" s="1" customFormat="1" x14ac:dyDescent="0.2">
      <c r="C215" s="10"/>
      <c r="D215" s="10" t="s">
        <v>3</v>
      </c>
      <c r="E215" s="14">
        <v>11</v>
      </c>
      <c r="F215" s="7">
        <v>0</v>
      </c>
      <c r="G215" s="7">
        <v>0</v>
      </c>
      <c r="H215" s="8">
        <v>9</v>
      </c>
      <c r="I215" s="7">
        <v>2</v>
      </c>
      <c r="J215" s="7">
        <v>0</v>
      </c>
      <c r="K215" s="15"/>
    </row>
    <row r="216" spans="2:33" s="1" customFormat="1" x14ac:dyDescent="0.2">
      <c r="C216" s="10"/>
      <c r="D216" s="10" t="s">
        <v>41</v>
      </c>
      <c r="E216" s="14">
        <v>11</v>
      </c>
      <c r="F216" s="7">
        <v>0</v>
      </c>
      <c r="G216" s="7">
        <v>0</v>
      </c>
      <c r="H216" s="8">
        <v>9</v>
      </c>
      <c r="I216" s="7">
        <v>2</v>
      </c>
      <c r="J216" s="7">
        <v>0</v>
      </c>
      <c r="K216" s="15"/>
    </row>
    <row r="217" spans="2:33" s="1" customFormat="1" x14ac:dyDescent="0.2">
      <c r="C217" s="10"/>
      <c r="D217" s="10" t="s">
        <v>5</v>
      </c>
      <c r="E217" s="14">
        <v>11</v>
      </c>
      <c r="F217" s="7">
        <v>0</v>
      </c>
      <c r="G217" s="7">
        <v>0</v>
      </c>
      <c r="H217" s="8">
        <v>11</v>
      </c>
      <c r="I217" s="7">
        <v>0</v>
      </c>
      <c r="J217" s="7">
        <v>0</v>
      </c>
      <c r="K217" s="15"/>
    </row>
    <row r="218" spans="2:33" s="1" customFormat="1" x14ac:dyDescent="0.2">
      <c r="C218" s="10"/>
      <c r="D218" s="10" t="s">
        <v>6</v>
      </c>
      <c r="E218" s="14">
        <v>11</v>
      </c>
      <c r="F218" s="7">
        <v>0</v>
      </c>
      <c r="G218" s="7">
        <v>11</v>
      </c>
      <c r="H218" s="8">
        <v>0</v>
      </c>
      <c r="I218" s="7">
        <v>0</v>
      </c>
      <c r="J218" s="7">
        <v>0</v>
      </c>
      <c r="K218" s="15"/>
    </row>
    <row r="219" spans="2:33" s="1" customFormat="1" x14ac:dyDescent="0.2"/>
    <row r="220" spans="2:33" s="11" customFormat="1" x14ac:dyDescent="0.2"/>
    <row r="221" spans="2:33" s="1" customFormat="1" x14ac:dyDescent="0.2"/>
    <row r="222" spans="2:33" s="1" customFormat="1" x14ac:dyDescent="0.2">
      <c r="B222" s="1" t="s">
        <v>15</v>
      </c>
      <c r="C222" s="10" t="s">
        <v>28</v>
      </c>
      <c r="D222" s="10" t="s">
        <v>33</v>
      </c>
      <c r="E222" s="10" t="s">
        <v>34</v>
      </c>
      <c r="F222" s="10" t="s">
        <v>29</v>
      </c>
      <c r="G222" s="10" t="s">
        <v>8</v>
      </c>
      <c r="H222" s="10" t="s">
        <v>0</v>
      </c>
      <c r="I222" s="10" t="s">
        <v>9</v>
      </c>
      <c r="J222" s="10" t="s">
        <v>30</v>
      </c>
      <c r="K222" s="8" t="s">
        <v>32</v>
      </c>
      <c r="N222" s="10" t="s">
        <v>28</v>
      </c>
      <c r="O222" s="10" t="s">
        <v>33</v>
      </c>
      <c r="P222" s="10" t="s">
        <v>34</v>
      </c>
      <c r="Q222" s="10" t="s">
        <v>29</v>
      </c>
      <c r="R222" s="10" t="s">
        <v>8</v>
      </c>
      <c r="S222" s="10" t="s">
        <v>0</v>
      </c>
      <c r="T222" s="10" t="s">
        <v>9</v>
      </c>
      <c r="U222" s="10" t="s">
        <v>30</v>
      </c>
      <c r="V222" s="8" t="s">
        <v>32</v>
      </c>
      <c r="Y222" s="10" t="s">
        <v>28</v>
      </c>
      <c r="Z222" s="10" t="s">
        <v>33</v>
      </c>
      <c r="AA222" s="10" t="s">
        <v>34</v>
      </c>
      <c r="AB222" s="10" t="s">
        <v>29</v>
      </c>
      <c r="AC222" s="10" t="s">
        <v>8</v>
      </c>
      <c r="AD222" s="10" t="s">
        <v>0</v>
      </c>
      <c r="AE222" s="10" t="s">
        <v>9</v>
      </c>
      <c r="AF222" s="10" t="s">
        <v>30</v>
      </c>
      <c r="AG222" s="8" t="s">
        <v>32</v>
      </c>
    </row>
    <row r="223" spans="2:33" s="1" customFormat="1" x14ac:dyDescent="0.2">
      <c r="C223" s="10"/>
      <c r="D223" s="10"/>
      <c r="E223" s="10"/>
      <c r="F223" s="10"/>
      <c r="G223" s="10"/>
      <c r="H223" s="10"/>
      <c r="I223" s="10"/>
      <c r="J223" s="10"/>
      <c r="K223" s="10"/>
      <c r="N223" s="10"/>
      <c r="O223" s="10"/>
      <c r="P223" s="10"/>
      <c r="Q223" s="10"/>
      <c r="R223" s="10"/>
      <c r="S223" s="10"/>
      <c r="T223" s="10"/>
      <c r="U223" s="10"/>
      <c r="V223" s="10"/>
      <c r="Y223" s="10"/>
      <c r="Z223" s="10"/>
      <c r="AA223" s="10"/>
      <c r="AB223" s="10"/>
      <c r="AC223" s="10"/>
      <c r="AD223" s="10"/>
      <c r="AE223" s="10"/>
      <c r="AF223" s="10"/>
      <c r="AG223" s="10"/>
    </row>
    <row r="224" spans="2:33" s="1" customFormat="1" x14ac:dyDescent="0.2">
      <c r="B224" s="1" t="s">
        <v>21</v>
      </c>
      <c r="C224" s="10" t="s">
        <v>12</v>
      </c>
      <c r="D224" s="14" t="s">
        <v>31</v>
      </c>
      <c r="E224" s="10">
        <v>12</v>
      </c>
      <c r="F224" s="6">
        <v>0</v>
      </c>
      <c r="G224" s="6">
        <v>2</v>
      </c>
      <c r="H224" s="6">
        <v>8</v>
      </c>
      <c r="I224" s="7">
        <v>0</v>
      </c>
      <c r="J224" s="7">
        <v>0</v>
      </c>
      <c r="K224" s="15">
        <v>2</v>
      </c>
      <c r="N224" s="10" t="s">
        <v>12</v>
      </c>
      <c r="O224" s="10" t="s">
        <v>31</v>
      </c>
      <c r="P224" s="10">
        <v>10</v>
      </c>
      <c r="Q224" s="10">
        <v>0</v>
      </c>
      <c r="R224" s="10">
        <v>3</v>
      </c>
      <c r="S224" s="10">
        <v>5</v>
      </c>
      <c r="T224" s="10">
        <v>0</v>
      </c>
      <c r="U224" s="10">
        <v>0</v>
      </c>
      <c r="V224" s="10">
        <v>2</v>
      </c>
      <c r="Y224" s="10" t="s">
        <v>12</v>
      </c>
      <c r="Z224" s="10" t="s">
        <v>31</v>
      </c>
      <c r="AA224" s="10">
        <f>P224+E224</f>
        <v>22</v>
      </c>
      <c r="AB224" s="10">
        <f>Q224+F224</f>
        <v>0</v>
      </c>
      <c r="AC224" s="10">
        <f t="shared" ref="AC224:AC231" si="24">R224+G224</f>
        <v>5</v>
      </c>
      <c r="AD224" s="10">
        <f t="shared" ref="AD224:AD231" si="25">S224+H224</f>
        <v>13</v>
      </c>
      <c r="AE224" s="10">
        <f t="shared" ref="AE224:AE231" si="26">T224+I224</f>
        <v>0</v>
      </c>
      <c r="AF224" s="10">
        <f t="shared" ref="AF224:AF231" si="27">U224+J224</f>
        <v>0</v>
      </c>
      <c r="AG224" s="10">
        <f>V224+K224</f>
        <v>4</v>
      </c>
    </row>
    <row r="225" spans="3:33" s="1" customFormat="1" x14ac:dyDescent="0.2">
      <c r="C225" s="10"/>
      <c r="D225" s="14" t="s">
        <v>1</v>
      </c>
      <c r="E225" s="10">
        <v>12</v>
      </c>
      <c r="F225" s="6">
        <v>0</v>
      </c>
      <c r="G225" s="6">
        <v>0</v>
      </c>
      <c r="H225" s="6">
        <v>10</v>
      </c>
      <c r="I225" s="7">
        <v>0</v>
      </c>
      <c r="J225" s="7">
        <v>0</v>
      </c>
      <c r="K225" s="15"/>
      <c r="N225" s="10"/>
      <c r="O225" s="10" t="s">
        <v>1</v>
      </c>
      <c r="P225" s="10">
        <v>10</v>
      </c>
      <c r="Q225" s="10">
        <v>0</v>
      </c>
      <c r="R225" s="10">
        <v>0</v>
      </c>
      <c r="S225" s="10">
        <v>8</v>
      </c>
      <c r="T225" s="10">
        <v>0</v>
      </c>
      <c r="U225" s="10">
        <v>0</v>
      </c>
      <c r="V225" s="10"/>
      <c r="Y225" s="10"/>
      <c r="Z225" s="10" t="s">
        <v>1</v>
      </c>
      <c r="AA225" s="10">
        <f t="shared" ref="AA225:AA231" si="28">P225+E225</f>
        <v>22</v>
      </c>
      <c r="AB225" s="10">
        <f t="shared" ref="AB225:AB231" si="29">Q225+F225</f>
        <v>0</v>
      </c>
      <c r="AC225" s="10">
        <f t="shared" si="24"/>
        <v>0</v>
      </c>
      <c r="AD225" s="10">
        <f t="shared" si="25"/>
        <v>18</v>
      </c>
      <c r="AE225" s="10">
        <f t="shared" si="26"/>
        <v>0</v>
      </c>
      <c r="AF225" s="10">
        <f t="shared" si="27"/>
        <v>0</v>
      </c>
      <c r="AG225" s="10"/>
    </row>
    <row r="226" spans="3:33" s="1" customFormat="1" x14ac:dyDescent="0.2">
      <c r="C226" s="10"/>
      <c r="D226" s="14" t="s">
        <v>2</v>
      </c>
      <c r="E226" s="10">
        <v>12</v>
      </c>
      <c r="F226" s="6">
        <v>0</v>
      </c>
      <c r="G226" s="6">
        <v>0</v>
      </c>
      <c r="H226" s="6">
        <v>10</v>
      </c>
      <c r="I226" s="7">
        <v>0</v>
      </c>
      <c r="J226" s="7">
        <v>0</v>
      </c>
      <c r="K226" s="15"/>
      <c r="N226" s="10"/>
      <c r="O226" s="10" t="s">
        <v>2</v>
      </c>
      <c r="P226" s="10">
        <v>10</v>
      </c>
      <c r="Q226" s="10">
        <v>0</v>
      </c>
      <c r="R226" s="10">
        <v>0</v>
      </c>
      <c r="S226" s="10">
        <v>8</v>
      </c>
      <c r="T226" s="10">
        <v>0</v>
      </c>
      <c r="U226" s="10">
        <v>0</v>
      </c>
      <c r="V226" s="10"/>
      <c r="Y226" s="10"/>
      <c r="Z226" s="10" t="s">
        <v>2</v>
      </c>
      <c r="AA226" s="10">
        <f t="shared" si="28"/>
        <v>22</v>
      </c>
      <c r="AB226" s="10">
        <f t="shared" si="29"/>
        <v>0</v>
      </c>
      <c r="AC226" s="10">
        <f t="shared" si="24"/>
        <v>0</v>
      </c>
      <c r="AD226" s="10">
        <f t="shared" si="25"/>
        <v>18</v>
      </c>
      <c r="AE226" s="10">
        <f t="shared" si="26"/>
        <v>0</v>
      </c>
      <c r="AF226" s="10">
        <f t="shared" si="27"/>
        <v>0</v>
      </c>
      <c r="AG226" s="10"/>
    </row>
    <row r="227" spans="3:33" s="1" customFormat="1" x14ac:dyDescent="0.2">
      <c r="C227" s="10"/>
      <c r="D227" s="14" t="s">
        <v>4</v>
      </c>
      <c r="E227" s="10">
        <v>12</v>
      </c>
      <c r="F227" s="6">
        <v>0</v>
      </c>
      <c r="G227" s="6">
        <v>0</v>
      </c>
      <c r="H227" s="6">
        <v>10</v>
      </c>
      <c r="I227" s="7">
        <v>0</v>
      </c>
      <c r="J227" s="7">
        <v>0</v>
      </c>
      <c r="K227" s="15"/>
      <c r="N227" s="10"/>
      <c r="O227" s="10" t="s">
        <v>4</v>
      </c>
      <c r="P227" s="10">
        <v>10</v>
      </c>
      <c r="Q227" s="10">
        <v>0</v>
      </c>
      <c r="R227" s="10">
        <v>0</v>
      </c>
      <c r="S227" s="10">
        <v>8</v>
      </c>
      <c r="T227" s="10">
        <v>0</v>
      </c>
      <c r="U227" s="10">
        <v>0</v>
      </c>
      <c r="V227" s="10"/>
      <c r="Y227" s="10"/>
      <c r="Z227" s="10" t="s">
        <v>4</v>
      </c>
      <c r="AA227" s="10">
        <f t="shared" si="28"/>
        <v>22</v>
      </c>
      <c r="AB227" s="10">
        <f t="shared" si="29"/>
        <v>0</v>
      </c>
      <c r="AC227" s="10">
        <f t="shared" si="24"/>
        <v>0</v>
      </c>
      <c r="AD227" s="10">
        <f t="shared" si="25"/>
        <v>18</v>
      </c>
      <c r="AE227" s="10">
        <f t="shared" si="26"/>
        <v>0</v>
      </c>
      <c r="AF227" s="10">
        <f t="shared" si="27"/>
        <v>0</v>
      </c>
      <c r="AG227" s="10"/>
    </row>
    <row r="228" spans="3:33" s="1" customFormat="1" x14ac:dyDescent="0.2">
      <c r="C228" s="10"/>
      <c r="D228" s="14" t="s">
        <v>3</v>
      </c>
      <c r="E228" s="10">
        <v>12</v>
      </c>
      <c r="F228" s="6">
        <v>0</v>
      </c>
      <c r="G228" s="6">
        <v>0</v>
      </c>
      <c r="H228" s="6">
        <v>10</v>
      </c>
      <c r="I228" s="7">
        <v>0</v>
      </c>
      <c r="J228" s="7">
        <v>0</v>
      </c>
      <c r="K228" s="15"/>
      <c r="N228" s="10"/>
      <c r="O228" s="10" t="s">
        <v>3</v>
      </c>
      <c r="P228" s="10"/>
      <c r="Q228" s="10"/>
      <c r="R228" s="10"/>
      <c r="S228" s="10"/>
      <c r="T228" s="10"/>
      <c r="U228" s="10"/>
      <c r="V228" s="10"/>
      <c r="Y228" s="10"/>
      <c r="Z228" s="10" t="s">
        <v>3</v>
      </c>
      <c r="AA228" s="10">
        <f t="shared" si="28"/>
        <v>12</v>
      </c>
      <c r="AB228" s="10">
        <f t="shared" si="29"/>
        <v>0</v>
      </c>
      <c r="AC228" s="10">
        <f t="shared" si="24"/>
        <v>0</v>
      </c>
      <c r="AD228" s="10">
        <f t="shared" si="25"/>
        <v>10</v>
      </c>
      <c r="AE228" s="10">
        <f t="shared" si="26"/>
        <v>0</v>
      </c>
      <c r="AF228" s="10">
        <f t="shared" si="27"/>
        <v>0</v>
      </c>
      <c r="AG228" s="10"/>
    </row>
    <row r="229" spans="3:33" s="1" customFormat="1" x14ac:dyDescent="0.2">
      <c r="C229" s="10"/>
      <c r="D229" s="14" t="s">
        <v>41</v>
      </c>
      <c r="E229" s="10">
        <v>12</v>
      </c>
      <c r="F229" s="6">
        <v>0</v>
      </c>
      <c r="G229" s="6">
        <v>2</v>
      </c>
      <c r="H229" s="6">
        <v>8</v>
      </c>
      <c r="I229" s="7">
        <v>0</v>
      </c>
      <c r="J229" s="7">
        <v>0</v>
      </c>
      <c r="K229" s="15"/>
      <c r="N229" s="10"/>
      <c r="O229" s="10" t="s">
        <v>41</v>
      </c>
      <c r="P229" s="10">
        <v>10</v>
      </c>
      <c r="Q229" s="10">
        <v>0</v>
      </c>
      <c r="R229" s="10">
        <v>0</v>
      </c>
      <c r="S229" s="10">
        <v>6</v>
      </c>
      <c r="T229" s="10">
        <v>2</v>
      </c>
      <c r="U229" s="10">
        <v>0</v>
      </c>
      <c r="V229" s="10"/>
      <c r="Y229" s="10"/>
      <c r="Z229" s="10" t="s">
        <v>41</v>
      </c>
      <c r="AA229" s="10">
        <f t="shared" si="28"/>
        <v>22</v>
      </c>
      <c r="AB229" s="10">
        <f t="shared" si="29"/>
        <v>0</v>
      </c>
      <c r="AC229" s="10">
        <f t="shared" si="24"/>
        <v>2</v>
      </c>
      <c r="AD229" s="10">
        <f t="shared" si="25"/>
        <v>14</v>
      </c>
      <c r="AE229" s="10">
        <f t="shared" si="26"/>
        <v>2</v>
      </c>
      <c r="AF229" s="10">
        <f t="shared" si="27"/>
        <v>0</v>
      </c>
      <c r="AG229" s="10"/>
    </row>
    <row r="230" spans="3:33" s="1" customFormat="1" x14ac:dyDescent="0.2">
      <c r="C230" s="10"/>
      <c r="D230" s="14" t="s">
        <v>5</v>
      </c>
      <c r="E230" s="10">
        <v>12</v>
      </c>
      <c r="F230" s="6">
        <v>0</v>
      </c>
      <c r="G230" s="6">
        <v>0</v>
      </c>
      <c r="H230" s="6">
        <v>10</v>
      </c>
      <c r="I230" s="7">
        <v>0</v>
      </c>
      <c r="J230" s="7">
        <v>0</v>
      </c>
      <c r="K230" s="15"/>
      <c r="N230" s="10"/>
      <c r="O230" s="10" t="s">
        <v>5</v>
      </c>
      <c r="P230" s="10">
        <v>10</v>
      </c>
      <c r="Q230" s="10">
        <v>0</v>
      </c>
      <c r="R230" s="10">
        <v>0</v>
      </c>
      <c r="S230" s="10">
        <v>8</v>
      </c>
      <c r="T230" s="10">
        <v>0</v>
      </c>
      <c r="U230" s="10">
        <v>0</v>
      </c>
      <c r="V230" s="10"/>
      <c r="Y230" s="10"/>
      <c r="Z230" s="10" t="s">
        <v>5</v>
      </c>
      <c r="AA230" s="10">
        <f t="shared" si="28"/>
        <v>22</v>
      </c>
      <c r="AB230" s="10">
        <f t="shared" si="29"/>
        <v>0</v>
      </c>
      <c r="AC230" s="10">
        <f t="shared" si="24"/>
        <v>0</v>
      </c>
      <c r="AD230" s="10">
        <f t="shared" si="25"/>
        <v>18</v>
      </c>
      <c r="AE230" s="10">
        <f t="shared" si="26"/>
        <v>0</v>
      </c>
      <c r="AF230" s="10">
        <f t="shared" si="27"/>
        <v>0</v>
      </c>
      <c r="AG230" s="10"/>
    </row>
    <row r="231" spans="3:33" s="1" customFormat="1" x14ac:dyDescent="0.2">
      <c r="C231" s="10"/>
      <c r="D231" s="14" t="s">
        <v>6</v>
      </c>
      <c r="E231" s="10">
        <v>12</v>
      </c>
      <c r="F231" s="6">
        <v>0</v>
      </c>
      <c r="G231" s="6">
        <v>0</v>
      </c>
      <c r="H231" s="6">
        <v>10</v>
      </c>
      <c r="I231" s="7">
        <v>0</v>
      </c>
      <c r="J231" s="7">
        <v>0</v>
      </c>
      <c r="K231" s="15"/>
      <c r="N231" s="10"/>
      <c r="O231" s="10" t="s">
        <v>6</v>
      </c>
      <c r="P231" s="10">
        <v>10</v>
      </c>
      <c r="Q231" s="10">
        <v>0</v>
      </c>
      <c r="R231" s="10">
        <v>1</v>
      </c>
      <c r="S231" s="10">
        <v>7</v>
      </c>
      <c r="T231" s="10">
        <v>0</v>
      </c>
      <c r="U231" s="10">
        <v>0</v>
      </c>
      <c r="V231" s="10"/>
      <c r="Y231" s="10"/>
      <c r="Z231" s="10" t="s">
        <v>6</v>
      </c>
      <c r="AA231" s="10">
        <f t="shared" si="28"/>
        <v>22</v>
      </c>
      <c r="AB231" s="10">
        <f t="shared" si="29"/>
        <v>0</v>
      </c>
      <c r="AC231" s="10">
        <f t="shared" si="24"/>
        <v>1</v>
      </c>
      <c r="AD231" s="10">
        <f t="shared" si="25"/>
        <v>17</v>
      </c>
      <c r="AE231" s="10">
        <f t="shared" si="26"/>
        <v>0</v>
      </c>
      <c r="AF231" s="10">
        <f t="shared" si="27"/>
        <v>0</v>
      </c>
      <c r="AG231" s="10"/>
    </row>
    <row r="232" spans="3:33" s="1" customFormat="1" x14ac:dyDescent="0.2">
      <c r="E232" s="10"/>
      <c r="F232" s="10"/>
      <c r="G232" s="10"/>
      <c r="H232" s="10"/>
      <c r="I232" s="10"/>
      <c r="J232" s="10"/>
    </row>
    <row r="233" spans="3:33" s="1" customFormat="1" x14ac:dyDescent="0.2">
      <c r="C233" s="10" t="s">
        <v>11</v>
      </c>
      <c r="D233" s="14" t="s">
        <v>31</v>
      </c>
      <c r="E233" s="10">
        <v>12</v>
      </c>
      <c r="F233" s="6">
        <v>0</v>
      </c>
      <c r="G233" s="6">
        <v>0</v>
      </c>
      <c r="H233" s="6">
        <v>12</v>
      </c>
      <c r="I233" s="7">
        <v>0</v>
      </c>
      <c r="J233" s="7">
        <v>0</v>
      </c>
      <c r="K233" s="15"/>
    </row>
    <row r="234" spans="3:33" s="1" customFormat="1" x14ac:dyDescent="0.2">
      <c r="C234" s="10"/>
      <c r="D234" s="14" t="s">
        <v>1</v>
      </c>
      <c r="E234" s="10">
        <v>12</v>
      </c>
      <c r="F234" s="6">
        <v>0</v>
      </c>
      <c r="G234" s="6">
        <v>0</v>
      </c>
      <c r="H234" s="6">
        <v>12</v>
      </c>
      <c r="I234" s="7">
        <v>0</v>
      </c>
      <c r="J234" s="7">
        <v>0</v>
      </c>
      <c r="K234" s="15"/>
    </row>
    <row r="235" spans="3:33" s="1" customFormat="1" x14ac:dyDescent="0.2">
      <c r="C235" s="10"/>
      <c r="D235" s="14" t="s">
        <v>2</v>
      </c>
      <c r="E235" s="10">
        <v>12</v>
      </c>
      <c r="F235" s="6">
        <v>0</v>
      </c>
      <c r="G235" s="6">
        <v>0</v>
      </c>
      <c r="H235" s="6">
        <v>12</v>
      </c>
      <c r="I235" s="7">
        <v>0</v>
      </c>
      <c r="J235" s="7">
        <v>0</v>
      </c>
      <c r="K235" s="15"/>
    </row>
    <row r="236" spans="3:33" s="1" customFormat="1" x14ac:dyDescent="0.2">
      <c r="C236" s="10"/>
      <c r="D236" s="14" t="s">
        <v>4</v>
      </c>
      <c r="E236" s="10">
        <v>12</v>
      </c>
      <c r="F236" s="6">
        <v>0</v>
      </c>
      <c r="G236" s="6">
        <v>0</v>
      </c>
      <c r="H236" s="6">
        <v>12</v>
      </c>
      <c r="I236" s="7">
        <v>0</v>
      </c>
      <c r="J236" s="7">
        <v>0</v>
      </c>
      <c r="K236" s="15"/>
    </row>
    <row r="237" spans="3:33" s="1" customFormat="1" x14ac:dyDescent="0.2">
      <c r="C237" s="10"/>
      <c r="D237" s="14" t="s">
        <v>3</v>
      </c>
      <c r="E237" s="10">
        <v>12</v>
      </c>
      <c r="F237" s="6">
        <v>0</v>
      </c>
      <c r="G237" s="6">
        <v>0</v>
      </c>
      <c r="H237" s="6">
        <v>12</v>
      </c>
      <c r="I237" s="7">
        <v>0</v>
      </c>
      <c r="J237" s="7">
        <v>0</v>
      </c>
      <c r="K237" s="15"/>
    </row>
    <row r="238" spans="3:33" s="1" customFormat="1" x14ac:dyDescent="0.2">
      <c r="C238" s="10"/>
      <c r="D238" s="14" t="s">
        <v>41</v>
      </c>
      <c r="E238" s="10">
        <v>12</v>
      </c>
      <c r="F238" s="6">
        <v>0</v>
      </c>
      <c r="G238" s="6">
        <v>0</v>
      </c>
      <c r="H238" s="6">
        <v>10</v>
      </c>
      <c r="I238" s="7">
        <v>2</v>
      </c>
      <c r="J238" s="7">
        <v>0</v>
      </c>
      <c r="K238" s="15"/>
    </row>
    <row r="239" spans="3:33" s="1" customFormat="1" x14ac:dyDescent="0.2">
      <c r="C239" s="10"/>
      <c r="D239" s="14" t="s">
        <v>5</v>
      </c>
      <c r="E239" s="10">
        <v>12</v>
      </c>
      <c r="F239" s="6">
        <v>0</v>
      </c>
      <c r="G239" s="6">
        <v>0</v>
      </c>
      <c r="H239" s="6">
        <v>10</v>
      </c>
      <c r="I239" s="7">
        <v>2</v>
      </c>
      <c r="J239" s="7">
        <v>0</v>
      </c>
      <c r="K239" s="15"/>
    </row>
    <row r="240" spans="3:33" s="1" customFormat="1" x14ac:dyDescent="0.2">
      <c r="C240" s="10"/>
      <c r="D240" s="14" t="s">
        <v>6</v>
      </c>
      <c r="E240" s="10">
        <v>12</v>
      </c>
      <c r="F240" s="6">
        <v>0</v>
      </c>
      <c r="G240" s="6">
        <v>0</v>
      </c>
      <c r="H240" s="6">
        <v>12</v>
      </c>
      <c r="I240" s="7">
        <v>0</v>
      </c>
      <c r="J240" s="7">
        <v>0</v>
      </c>
      <c r="K240" s="15"/>
    </row>
    <row r="241" spans="3:11" s="1" customFormat="1" x14ac:dyDescent="0.2">
      <c r="E241" s="10"/>
      <c r="F241" s="6">
        <v>0</v>
      </c>
      <c r="G241" s="6">
        <v>0</v>
      </c>
      <c r="H241" s="6">
        <v>12</v>
      </c>
      <c r="I241" s="7">
        <v>0</v>
      </c>
      <c r="J241" s="7">
        <v>0</v>
      </c>
    </row>
    <row r="242" spans="3:11" s="1" customFormat="1" x14ac:dyDescent="0.2">
      <c r="C242" s="10" t="s">
        <v>7</v>
      </c>
      <c r="D242" s="14" t="s">
        <v>31</v>
      </c>
      <c r="E242" s="10">
        <v>15</v>
      </c>
      <c r="F242" s="6">
        <v>0</v>
      </c>
      <c r="G242" s="6">
        <v>0</v>
      </c>
      <c r="H242" s="6">
        <v>15</v>
      </c>
      <c r="I242" s="6">
        <v>0</v>
      </c>
      <c r="J242" s="6">
        <v>0</v>
      </c>
      <c r="K242" s="15"/>
    </row>
    <row r="243" spans="3:11" s="1" customFormat="1" x14ac:dyDescent="0.2">
      <c r="C243" s="10"/>
      <c r="D243" s="14" t="s">
        <v>1</v>
      </c>
      <c r="E243" s="10">
        <v>15</v>
      </c>
      <c r="F243" s="6">
        <v>0</v>
      </c>
      <c r="G243" s="6">
        <v>0</v>
      </c>
      <c r="H243" s="6">
        <v>15</v>
      </c>
      <c r="I243" s="6">
        <v>0</v>
      </c>
      <c r="J243" s="6">
        <v>0</v>
      </c>
      <c r="K243" s="15"/>
    </row>
    <row r="244" spans="3:11" s="1" customFormat="1" x14ac:dyDescent="0.2">
      <c r="C244" s="10"/>
      <c r="D244" s="14" t="s">
        <v>2</v>
      </c>
      <c r="E244" s="10">
        <v>15</v>
      </c>
      <c r="F244" s="6">
        <v>0</v>
      </c>
      <c r="G244" s="6">
        <v>0</v>
      </c>
      <c r="H244" s="6">
        <v>15</v>
      </c>
      <c r="I244" s="6">
        <v>0</v>
      </c>
      <c r="J244" s="6">
        <v>0</v>
      </c>
      <c r="K244" s="15"/>
    </row>
    <row r="245" spans="3:11" s="1" customFormat="1" x14ac:dyDescent="0.2">
      <c r="C245" s="10"/>
      <c r="D245" s="14" t="s">
        <v>4</v>
      </c>
      <c r="E245" s="10">
        <v>15</v>
      </c>
      <c r="F245" s="6">
        <v>0</v>
      </c>
      <c r="G245" s="6">
        <v>0</v>
      </c>
      <c r="H245" s="6">
        <v>15</v>
      </c>
      <c r="I245" s="6">
        <v>0</v>
      </c>
      <c r="J245" s="6">
        <v>0</v>
      </c>
      <c r="K245" s="15"/>
    </row>
    <row r="246" spans="3:11" s="1" customFormat="1" x14ac:dyDescent="0.2">
      <c r="C246" s="10"/>
      <c r="D246" s="14" t="s">
        <v>3</v>
      </c>
      <c r="E246" s="10">
        <v>15</v>
      </c>
      <c r="F246" s="6">
        <v>0</v>
      </c>
      <c r="G246" s="6">
        <v>0</v>
      </c>
      <c r="H246" s="6">
        <v>15</v>
      </c>
      <c r="I246" s="6">
        <v>0</v>
      </c>
      <c r="J246" s="6">
        <v>0</v>
      </c>
      <c r="K246" s="15"/>
    </row>
    <row r="247" spans="3:11" s="1" customFormat="1" x14ac:dyDescent="0.2">
      <c r="C247" s="10"/>
      <c r="D247" s="14" t="s">
        <v>41</v>
      </c>
      <c r="E247" s="10">
        <v>15</v>
      </c>
      <c r="F247" s="6">
        <v>0</v>
      </c>
      <c r="G247" s="6">
        <v>0</v>
      </c>
      <c r="H247" s="6">
        <v>15</v>
      </c>
      <c r="I247" s="6">
        <v>0</v>
      </c>
      <c r="J247" s="6">
        <v>0</v>
      </c>
      <c r="K247" s="15"/>
    </row>
    <row r="248" spans="3:11" s="1" customFormat="1" x14ac:dyDescent="0.2">
      <c r="C248" s="10"/>
      <c r="D248" s="14" t="s">
        <v>5</v>
      </c>
      <c r="E248" s="10">
        <v>15</v>
      </c>
      <c r="F248" s="6">
        <v>0</v>
      </c>
      <c r="G248" s="6">
        <v>0</v>
      </c>
      <c r="H248" s="6">
        <v>15</v>
      </c>
      <c r="I248" s="6">
        <v>0</v>
      </c>
      <c r="J248" s="6">
        <v>0</v>
      </c>
      <c r="K248" s="15"/>
    </row>
    <row r="249" spans="3:11" s="1" customFormat="1" x14ac:dyDescent="0.2">
      <c r="C249" s="10"/>
      <c r="D249" s="14" t="s">
        <v>6</v>
      </c>
      <c r="E249" s="10">
        <v>15</v>
      </c>
      <c r="F249" s="6">
        <v>0</v>
      </c>
      <c r="G249" s="6">
        <v>0</v>
      </c>
      <c r="H249" s="6">
        <v>15</v>
      </c>
      <c r="I249" s="6">
        <v>0</v>
      </c>
      <c r="J249" s="6">
        <v>0</v>
      </c>
      <c r="K249" s="15"/>
    </row>
    <row r="250" spans="3:11" s="1" customFormat="1" x14ac:dyDescent="0.2">
      <c r="E250" s="10"/>
      <c r="F250" s="6"/>
      <c r="G250" s="6"/>
      <c r="H250" s="6"/>
      <c r="I250" s="6"/>
      <c r="J250" s="6"/>
    </row>
    <row r="251" spans="3:11" s="1" customFormat="1" x14ac:dyDescent="0.2">
      <c r="C251" s="10" t="s">
        <v>10</v>
      </c>
      <c r="D251" s="14" t="s">
        <v>31</v>
      </c>
      <c r="E251" s="10">
        <v>13</v>
      </c>
      <c r="F251" s="7">
        <v>0</v>
      </c>
      <c r="G251" s="7">
        <v>0</v>
      </c>
      <c r="H251" s="8">
        <v>13</v>
      </c>
      <c r="I251" s="7">
        <v>0</v>
      </c>
      <c r="J251" s="7">
        <v>0</v>
      </c>
      <c r="K251" s="15"/>
    </row>
    <row r="252" spans="3:11" s="1" customFormat="1" x14ac:dyDescent="0.2">
      <c r="C252" s="10"/>
      <c r="D252" s="14" t="s">
        <v>1</v>
      </c>
      <c r="E252" s="10">
        <v>13</v>
      </c>
      <c r="F252" s="7">
        <v>0</v>
      </c>
      <c r="G252" s="7">
        <v>0</v>
      </c>
      <c r="H252" s="8">
        <v>13</v>
      </c>
      <c r="I252" s="7">
        <v>0</v>
      </c>
      <c r="J252" s="7">
        <v>0</v>
      </c>
      <c r="K252" s="15"/>
    </row>
    <row r="253" spans="3:11" s="1" customFormat="1" x14ac:dyDescent="0.2">
      <c r="C253" s="10"/>
      <c r="D253" s="14" t="s">
        <v>2</v>
      </c>
      <c r="E253" s="10">
        <v>13</v>
      </c>
      <c r="F253" s="7">
        <v>0</v>
      </c>
      <c r="G253" s="7">
        <v>0</v>
      </c>
      <c r="H253" s="8">
        <v>13</v>
      </c>
      <c r="I253" s="7">
        <v>0</v>
      </c>
      <c r="J253" s="7">
        <v>0</v>
      </c>
      <c r="K253" s="15"/>
    </row>
    <row r="254" spans="3:11" s="1" customFormat="1" x14ac:dyDescent="0.2">
      <c r="C254" s="10"/>
      <c r="D254" s="14" t="s">
        <v>4</v>
      </c>
      <c r="E254" s="10">
        <v>13</v>
      </c>
      <c r="F254" s="7">
        <v>0</v>
      </c>
      <c r="G254" s="7">
        <v>0</v>
      </c>
      <c r="H254" s="8">
        <v>13</v>
      </c>
      <c r="I254" s="7">
        <v>0</v>
      </c>
      <c r="J254" s="7">
        <v>0</v>
      </c>
      <c r="K254" s="15"/>
    </row>
    <row r="255" spans="3:11" s="1" customFormat="1" x14ac:dyDescent="0.2">
      <c r="C255" s="10"/>
      <c r="D255" s="14" t="s">
        <v>3</v>
      </c>
      <c r="E255" s="10">
        <v>13</v>
      </c>
      <c r="F255" s="7">
        <v>0</v>
      </c>
      <c r="G255" s="7">
        <v>0</v>
      </c>
      <c r="H255" s="8">
        <v>13</v>
      </c>
      <c r="I255" s="7">
        <v>0</v>
      </c>
      <c r="J255" s="7">
        <v>0</v>
      </c>
      <c r="K255" s="15"/>
    </row>
    <row r="256" spans="3:11" s="1" customFormat="1" x14ac:dyDescent="0.2">
      <c r="C256" s="10"/>
      <c r="D256" s="14" t="s">
        <v>41</v>
      </c>
      <c r="E256" s="10">
        <v>13</v>
      </c>
      <c r="F256" s="7">
        <v>0</v>
      </c>
      <c r="G256" s="7">
        <v>0</v>
      </c>
      <c r="H256" s="8">
        <v>12</v>
      </c>
      <c r="I256" s="7">
        <v>1</v>
      </c>
      <c r="J256" s="7">
        <v>0</v>
      </c>
      <c r="K256" s="15"/>
    </row>
    <row r="257" spans="2:45" s="1" customFormat="1" x14ac:dyDescent="0.2">
      <c r="C257" s="10"/>
      <c r="D257" s="14" t="s">
        <v>5</v>
      </c>
      <c r="E257" s="10">
        <v>13</v>
      </c>
      <c r="F257" s="7">
        <v>0</v>
      </c>
      <c r="G257" s="7">
        <v>0</v>
      </c>
      <c r="H257" s="8">
        <v>13</v>
      </c>
      <c r="I257" s="7">
        <v>0</v>
      </c>
      <c r="J257" s="7">
        <v>0</v>
      </c>
      <c r="K257" s="15"/>
    </row>
    <row r="258" spans="2:45" s="1" customFormat="1" x14ac:dyDescent="0.2">
      <c r="C258" s="10"/>
      <c r="D258" s="14" t="s">
        <v>6</v>
      </c>
      <c r="E258" s="10">
        <v>13</v>
      </c>
      <c r="F258" s="7">
        <v>0</v>
      </c>
      <c r="G258" s="7">
        <v>0</v>
      </c>
      <c r="H258" s="8">
        <v>13</v>
      </c>
      <c r="I258" s="7">
        <v>0</v>
      </c>
      <c r="J258" s="7">
        <v>0</v>
      </c>
      <c r="K258" s="15"/>
    </row>
    <row r="259" spans="2:45" s="1" customFormat="1" x14ac:dyDescent="0.2">
      <c r="F259" s="5"/>
      <c r="G259" s="5"/>
      <c r="H259" s="2"/>
      <c r="I259" s="5"/>
      <c r="J259" s="5"/>
    </row>
    <row r="260" spans="2:45" s="11" customFormat="1" x14ac:dyDescent="0.2"/>
    <row r="261" spans="2:45" s="1" customFormat="1" x14ac:dyDescent="0.2"/>
    <row r="262" spans="2:45" s="1" customFormat="1" x14ac:dyDescent="0.2">
      <c r="B262" s="1" t="s">
        <v>15</v>
      </c>
      <c r="C262" s="10" t="s">
        <v>28</v>
      </c>
      <c r="D262" s="10" t="s">
        <v>33</v>
      </c>
      <c r="E262" s="10" t="s">
        <v>34</v>
      </c>
      <c r="F262" s="10" t="s">
        <v>29</v>
      </c>
      <c r="G262" s="10" t="s">
        <v>8</v>
      </c>
      <c r="H262" s="10" t="s">
        <v>0</v>
      </c>
      <c r="I262" s="10" t="s">
        <v>9</v>
      </c>
      <c r="J262" s="10" t="s">
        <v>30</v>
      </c>
      <c r="K262" s="8" t="s">
        <v>32</v>
      </c>
      <c r="N262" s="10" t="s">
        <v>28</v>
      </c>
      <c r="O262" s="10" t="s">
        <v>33</v>
      </c>
      <c r="P262" s="10" t="s">
        <v>34</v>
      </c>
      <c r="Q262" s="10" t="s">
        <v>29</v>
      </c>
      <c r="R262" s="10" t="s">
        <v>8</v>
      </c>
      <c r="S262" s="10" t="s">
        <v>0</v>
      </c>
      <c r="T262" s="10" t="s">
        <v>9</v>
      </c>
      <c r="U262" s="10" t="s">
        <v>30</v>
      </c>
      <c r="V262" s="8" t="s">
        <v>32</v>
      </c>
      <c r="Y262" s="10" t="s">
        <v>28</v>
      </c>
      <c r="Z262" s="10" t="s">
        <v>33</v>
      </c>
      <c r="AA262" s="10" t="s">
        <v>34</v>
      </c>
      <c r="AB262" s="10" t="s">
        <v>29</v>
      </c>
      <c r="AC262" s="10" t="s">
        <v>8</v>
      </c>
      <c r="AD262" s="10" t="s">
        <v>0</v>
      </c>
      <c r="AE262" s="10" t="s">
        <v>9</v>
      </c>
      <c r="AF262" s="10" t="s">
        <v>30</v>
      </c>
      <c r="AG262" s="8" t="s">
        <v>32</v>
      </c>
      <c r="AJ262" s="1" t="s">
        <v>15</v>
      </c>
      <c r="AK262" s="10" t="s">
        <v>28</v>
      </c>
      <c r="AL262" s="10" t="s">
        <v>33</v>
      </c>
      <c r="AM262" s="10" t="s">
        <v>34</v>
      </c>
      <c r="AN262" s="10" t="s">
        <v>29</v>
      </c>
      <c r="AO262" s="10" t="s">
        <v>8</v>
      </c>
      <c r="AP262" s="10" t="s">
        <v>0</v>
      </c>
      <c r="AQ262" s="10" t="s">
        <v>9</v>
      </c>
      <c r="AR262" s="10" t="s">
        <v>30</v>
      </c>
      <c r="AS262" s="8" t="s">
        <v>32</v>
      </c>
    </row>
    <row r="263" spans="2:45" s="1" customFormat="1" x14ac:dyDescent="0.2">
      <c r="C263" s="10"/>
      <c r="D263" s="10"/>
      <c r="E263" s="10"/>
      <c r="F263" s="10"/>
      <c r="G263" s="10"/>
      <c r="H263" s="10"/>
      <c r="I263" s="10"/>
      <c r="J263" s="10"/>
      <c r="K263" s="10"/>
      <c r="N263" s="10"/>
      <c r="O263" s="10"/>
      <c r="P263" s="10"/>
      <c r="Q263" s="10"/>
      <c r="R263" s="10"/>
      <c r="S263" s="10"/>
      <c r="T263" s="10"/>
      <c r="U263" s="10"/>
      <c r="V263" s="10"/>
      <c r="Y263" s="10"/>
      <c r="Z263" s="10"/>
      <c r="AA263" s="10"/>
      <c r="AB263" s="10"/>
      <c r="AC263" s="10"/>
      <c r="AD263" s="10"/>
      <c r="AE263" s="10"/>
      <c r="AF263" s="10"/>
      <c r="AG263" s="10"/>
      <c r="AK263" s="10"/>
      <c r="AL263" s="10"/>
      <c r="AM263" s="10"/>
      <c r="AN263" s="10"/>
      <c r="AO263" s="10"/>
      <c r="AP263" s="10"/>
      <c r="AQ263" s="10"/>
      <c r="AR263" s="10"/>
      <c r="AS263" s="10"/>
    </row>
    <row r="264" spans="2:45" s="1" customFormat="1" x14ac:dyDescent="0.2">
      <c r="B264" s="1" t="s">
        <v>46</v>
      </c>
      <c r="C264" s="10" t="s">
        <v>12</v>
      </c>
      <c r="D264" s="14" t="s">
        <v>31</v>
      </c>
      <c r="E264" s="10">
        <v>14</v>
      </c>
      <c r="F264" s="10">
        <v>0</v>
      </c>
      <c r="G264" s="10">
        <v>0</v>
      </c>
      <c r="H264" s="10">
        <v>14</v>
      </c>
      <c r="I264" s="10">
        <v>0</v>
      </c>
      <c r="J264" s="10">
        <v>0</v>
      </c>
      <c r="K264" s="10">
        <v>0</v>
      </c>
      <c r="N264" s="10" t="s">
        <v>12</v>
      </c>
      <c r="O264" s="10" t="s">
        <v>31</v>
      </c>
      <c r="P264" s="10">
        <v>10</v>
      </c>
      <c r="Q264" s="10">
        <v>0</v>
      </c>
      <c r="R264" s="10">
        <v>3</v>
      </c>
      <c r="S264" s="10">
        <v>7</v>
      </c>
      <c r="T264" s="10">
        <v>0</v>
      </c>
      <c r="U264" s="10">
        <v>0</v>
      </c>
      <c r="V264" s="10">
        <v>0</v>
      </c>
      <c r="Y264" s="10" t="s">
        <v>12</v>
      </c>
      <c r="Z264" s="10" t="s">
        <v>31</v>
      </c>
      <c r="AA264" s="10">
        <f>P264+E264</f>
        <v>24</v>
      </c>
      <c r="AB264" s="10">
        <f>Q264+F264</f>
        <v>0</v>
      </c>
      <c r="AC264" s="10">
        <f t="shared" ref="AC264:AC271" si="30">R264+G264</f>
        <v>3</v>
      </c>
      <c r="AD264" s="10">
        <f t="shared" ref="AD264:AD271" si="31">S264+H264</f>
        <v>21</v>
      </c>
      <c r="AE264" s="10">
        <f t="shared" ref="AE264:AE271" si="32">T264+I264</f>
        <v>0</v>
      </c>
      <c r="AF264" s="10">
        <f t="shared" ref="AF264:AF271" si="33">U264+J264</f>
        <v>0</v>
      </c>
      <c r="AG264" s="10">
        <f>V264+K264</f>
        <v>0</v>
      </c>
      <c r="AJ264" s="1" t="s">
        <v>46</v>
      </c>
      <c r="AK264" s="10" t="s">
        <v>12</v>
      </c>
      <c r="AL264" s="14" t="s">
        <v>31</v>
      </c>
      <c r="AM264" s="10">
        <v>9</v>
      </c>
      <c r="AN264" s="6">
        <v>0</v>
      </c>
      <c r="AO264" s="6">
        <v>0</v>
      </c>
      <c r="AP264" s="6">
        <v>9</v>
      </c>
      <c r="AQ264" s="6">
        <v>0</v>
      </c>
      <c r="AR264" s="17">
        <v>0</v>
      </c>
      <c r="AS264" s="10">
        <v>0</v>
      </c>
    </row>
    <row r="265" spans="2:45" s="1" customFormat="1" x14ac:dyDescent="0.2">
      <c r="C265" s="10"/>
      <c r="D265" s="14" t="s">
        <v>1</v>
      </c>
      <c r="E265" s="10">
        <v>14</v>
      </c>
      <c r="F265" s="10">
        <v>0</v>
      </c>
      <c r="G265" s="10">
        <v>0</v>
      </c>
      <c r="H265" s="10">
        <v>14</v>
      </c>
      <c r="I265" s="10">
        <v>0</v>
      </c>
      <c r="J265" s="10">
        <v>0</v>
      </c>
      <c r="K265" s="10"/>
      <c r="N265" s="10"/>
      <c r="O265" s="10" t="s">
        <v>1</v>
      </c>
      <c r="P265" s="10">
        <v>10</v>
      </c>
      <c r="Q265" s="10">
        <v>0</v>
      </c>
      <c r="R265" s="10">
        <v>1</v>
      </c>
      <c r="S265" s="10">
        <v>9</v>
      </c>
      <c r="T265" s="10">
        <v>0</v>
      </c>
      <c r="U265" s="10">
        <v>0</v>
      </c>
      <c r="V265" s="10"/>
      <c r="Y265" s="10"/>
      <c r="Z265" s="10" t="s">
        <v>1</v>
      </c>
      <c r="AA265" s="10">
        <f t="shared" ref="AA265:AA271" si="34">P265+E265</f>
        <v>24</v>
      </c>
      <c r="AB265" s="10">
        <f t="shared" ref="AB265:AB271" si="35">Q265+F265</f>
        <v>0</v>
      </c>
      <c r="AC265" s="10">
        <f t="shared" si="30"/>
        <v>1</v>
      </c>
      <c r="AD265" s="10">
        <f t="shared" si="31"/>
        <v>23</v>
      </c>
      <c r="AE265" s="10">
        <f t="shared" si="32"/>
        <v>0</v>
      </c>
      <c r="AF265" s="10">
        <f t="shared" si="33"/>
        <v>0</v>
      </c>
      <c r="AG265" s="10"/>
      <c r="AK265" s="10"/>
      <c r="AL265" s="14" t="s">
        <v>1</v>
      </c>
      <c r="AM265" s="10">
        <v>9</v>
      </c>
      <c r="AN265" s="6">
        <v>0</v>
      </c>
      <c r="AO265" s="6">
        <v>0</v>
      </c>
      <c r="AP265" s="6">
        <v>9</v>
      </c>
      <c r="AQ265" s="6">
        <v>0</v>
      </c>
      <c r="AR265" s="17">
        <v>0</v>
      </c>
      <c r="AS265" s="10"/>
    </row>
    <row r="266" spans="2:45" s="1" customFormat="1" x14ac:dyDescent="0.2">
      <c r="C266" s="10"/>
      <c r="D266" s="14" t="s">
        <v>2</v>
      </c>
      <c r="E266" s="10">
        <v>14</v>
      </c>
      <c r="F266" s="10">
        <v>0</v>
      </c>
      <c r="G266" s="10">
        <v>0</v>
      </c>
      <c r="H266" s="10">
        <v>14</v>
      </c>
      <c r="I266" s="10">
        <v>0</v>
      </c>
      <c r="J266" s="10">
        <v>0</v>
      </c>
      <c r="K266" s="10"/>
      <c r="N266" s="10"/>
      <c r="O266" s="10" t="s">
        <v>2</v>
      </c>
      <c r="P266" s="10">
        <v>10</v>
      </c>
      <c r="Q266" s="10">
        <v>0</v>
      </c>
      <c r="R266" s="10">
        <v>0</v>
      </c>
      <c r="S266" s="10">
        <v>10</v>
      </c>
      <c r="T266" s="10">
        <v>0</v>
      </c>
      <c r="U266" s="10">
        <v>0</v>
      </c>
      <c r="V266" s="10"/>
      <c r="Y266" s="10"/>
      <c r="Z266" s="10" t="s">
        <v>2</v>
      </c>
      <c r="AA266" s="10">
        <f t="shared" si="34"/>
        <v>24</v>
      </c>
      <c r="AB266" s="10">
        <f t="shared" si="35"/>
        <v>0</v>
      </c>
      <c r="AC266" s="10">
        <f t="shared" si="30"/>
        <v>0</v>
      </c>
      <c r="AD266" s="10">
        <f t="shared" si="31"/>
        <v>24</v>
      </c>
      <c r="AE266" s="10">
        <f t="shared" si="32"/>
        <v>0</v>
      </c>
      <c r="AF266" s="10">
        <f t="shared" si="33"/>
        <v>0</v>
      </c>
      <c r="AG266" s="10"/>
      <c r="AK266" s="10"/>
      <c r="AL266" s="14" t="s">
        <v>2</v>
      </c>
      <c r="AM266" s="10">
        <v>9</v>
      </c>
      <c r="AN266" s="6">
        <v>0</v>
      </c>
      <c r="AO266" s="6">
        <v>0</v>
      </c>
      <c r="AP266" s="6">
        <v>9</v>
      </c>
      <c r="AQ266" s="6">
        <v>0</v>
      </c>
      <c r="AR266" s="17">
        <v>0</v>
      </c>
      <c r="AS266" s="10"/>
    </row>
    <row r="267" spans="2:45" s="1" customFormat="1" x14ac:dyDescent="0.2">
      <c r="C267" s="10"/>
      <c r="D267" s="14" t="s">
        <v>4</v>
      </c>
      <c r="E267" s="10">
        <v>14</v>
      </c>
      <c r="F267" s="10">
        <v>0</v>
      </c>
      <c r="G267" s="10">
        <v>0</v>
      </c>
      <c r="H267" s="10">
        <v>14</v>
      </c>
      <c r="I267" s="10">
        <v>0</v>
      </c>
      <c r="J267" s="10">
        <v>0</v>
      </c>
      <c r="K267" s="10"/>
      <c r="N267" s="10"/>
      <c r="O267" s="10" t="s">
        <v>4</v>
      </c>
      <c r="P267" s="10">
        <v>10</v>
      </c>
      <c r="Q267" s="10">
        <v>0</v>
      </c>
      <c r="R267" s="10">
        <v>0</v>
      </c>
      <c r="S267" s="10">
        <v>10</v>
      </c>
      <c r="T267" s="10">
        <v>0</v>
      </c>
      <c r="U267" s="10">
        <v>0</v>
      </c>
      <c r="V267" s="10"/>
      <c r="Y267" s="10"/>
      <c r="Z267" s="10" t="s">
        <v>4</v>
      </c>
      <c r="AA267" s="10">
        <f t="shared" si="34"/>
        <v>24</v>
      </c>
      <c r="AB267" s="10">
        <f t="shared" si="35"/>
        <v>0</v>
      </c>
      <c r="AC267" s="10">
        <f t="shared" si="30"/>
        <v>0</v>
      </c>
      <c r="AD267" s="10">
        <f t="shared" si="31"/>
        <v>24</v>
      </c>
      <c r="AE267" s="10">
        <f t="shared" si="32"/>
        <v>0</v>
      </c>
      <c r="AF267" s="10">
        <f t="shared" si="33"/>
        <v>0</v>
      </c>
      <c r="AG267" s="10"/>
      <c r="AK267" s="10"/>
      <c r="AL267" s="14" t="s">
        <v>4</v>
      </c>
      <c r="AM267" s="10">
        <v>9</v>
      </c>
      <c r="AN267" s="6">
        <v>0</v>
      </c>
      <c r="AO267" s="6">
        <v>0</v>
      </c>
      <c r="AP267" s="6">
        <v>9</v>
      </c>
      <c r="AQ267" s="6">
        <v>0</v>
      </c>
      <c r="AR267" s="17">
        <v>0</v>
      </c>
      <c r="AS267" s="10"/>
    </row>
    <row r="268" spans="2:45" s="1" customFormat="1" x14ac:dyDescent="0.2">
      <c r="C268" s="10"/>
      <c r="D268" s="14" t="s">
        <v>3</v>
      </c>
      <c r="E268" s="10">
        <v>14</v>
      </c>
      <c r="F268" s="10">
        <v>0</v>
      </c>
      <c r="G268" s="10">
        <v>0</v>
      </c>
      <c r="H268" s="10">
        <v>14</v>
      </c>
      <c r="I268" s="10">
        <v>0</v>
      </c>
      <c r="J268" s="10">
        <v>0</v>
      </c>
      <c r="K268" s="10"/>
      <c r="N268" s="10"/>
      <c r="O268" s="10" t="s">
        <v>3</v>
      </c>
      <c r="P268" s="10"/>
      <c r="Q268" s="10"/>
      <c r="R268" s="10"/>
      <c r="S268" s="10"/>
      <c r="T268" s="10"/>
      <c r="U268" s="10"/>
      <c r="V268" s="10"/>
      <c r="Y268" s="10"/>
      <c r="Z268" s="10" t="s">
        <v>3</v>
      </c>
      <c r="AA268" s="10">
        <f t="shared" si="34"/>
        <v>14</v>
      </c>
      <c r="AB268" s="10">
        <f t="shared" si="35"/>
        <v>0</v>
      </c>
      <c r="AC268" s="10">
        <f t="shared" si="30"/>
        <v>0</v>
      </c>
      <c r="AD268" s="10">
        <f t="shared" si="31"/>
        <v>14</v>
      </c>
      <c r="AE268" s="10">
        <f t="shared" si="32"/>
        <v>0</v>
      </c>
      <c r="AF268" s="10">
        <f t="shared" si="33"/>
        <v>0</v>
      </c>
      <c r="AG268" s="10"/>
      <c r="AK268" s="10"/>
      <c r="AL268" s="14" t="s">
        <v>3</v>
      </c>
      <c r="AM268" s="10">
        <v>9</v>
      </c>
      <c r="AN268" s="6">
        <v>0</v>
      </c>
      <c r="AO268" s="6">
        <v>0</v>
      </c>
      <c r="AP268" s="6">
        <v>9</v>
      </c>
      <c r="AQ268" s="6">
        <v>0</v>
      </c>
      <c r="AR268" s="17">
        <v>0</v>
      </c>
      <c r="AS268" s="10"/>
    </row>
    <row r="269" spans="2:45" s="1" customFormat="1" x14ac:dyDescent="0.2">
      <c r="C269" s="10"/>
      <c r="D269" s="14" t="s">
        <v>41</v>
      </c>
      <c r="E269" s="10">
        <v>14</v>
      </c>
      <c r="F269" s="10">
        <v>0</v>
      </c>
      <c r="G269" s="10">
        <v>0</v>
      </c>
      <c r="H269" s="10">
        <v>14</v>
      </c>
      <c r="I269" s="10">
        <v>0</v>
      </c>
      <c r="J269" s="10">
        <v>0</v>
      </c>
      <c r="K269" s="10"/>
      <c r="N269" s="10"/>
      <c r="O269" s="10" t="s">
        <v>41</v>
      </c>
      <c r="P269" s="10">
        <v>10</v>
      </c>
      <c r="Q269" s="10">
        <v>0</v>
      </c>
      <c r="R269" s="10">
        <v>0</v>
      </c>
      <c r="S269" s="10">
        <v>10</v>
      </c>
      <c r="T269" s="10">
        <v>0</v>
      </c>
      <c r="U269" s="10">
        <v>0</v>
      </c>
      <c r="V269" s="10"/>
      <c r="Y269" s="10"/>
      <c r="Z269" s="10" t="s">
        <v>41</v>
      </c>
      <c r="AA269" s="10">
        <f t="shared" si="34"/>
        <v>24</v>
      </c>
      <c r="AB269" s="10">
        <f t="shared" si="35"/>
        <v>0</v>
      </c>
      <c r="AC269" s="10">
        <f t="shared" si="30"/>
        <v>0</v>
      </c>
      <c r="AD269" s="10">
        <f t="shared" si="31"/>
        <v>24</v>
      </c>
      <c r="AE269" s="10">
        <f t="shared" si="32"/>
        <v>0</v>
      </c>
      <c r="AF269" s="10">
        <f t="shared" si="33"/>
        <v>0</v>
      </c>
      <c r="AG269" s="10"/>
      <c r="AK269" s="10"/>
      <c r="AL269" s="14" t="s">
        <v>41</v>
      </c>
      <c r="AM269" s="10">
        <v>9</v>
      </c>
      <c r="AN269" s="6">
        <v>0</v>
      </c>
      <c r="AO269" s="6">
        <v>0</v>
      </c>
      <c r="AP269" s="6">
        <v>9</v>
      </c>
      <c r="AQ269" s="6">
        <v>0</v>
      </c>
      <c r="AR269" s="17">
        <v>0</v>
      </c>
      <c r="AS269" s="10"/>
    </row>
    <row r="270" spans="2:45" s="1" customFormat="1" x14ac:dyDescent="0.2">
      <c r="C270" s="10"/>
      <c r="D270" s="14" t="s">
        <v>5</v>
      </c>
      <c r="E270" s="10">
        <v>14</v>
      </c>
      <c r="F270" s="10">
        <v>0</v>
      </c>
      <c r="G270" s="10">
        <v>0</v>
      </c>
      <c r="H270" s="10">
        <v>14</v>
      </c>
      <c r="I270" s="10">
        <v>0</v>
      </c>
      <c r="J270" s="10">
        <v>0</v>
      </c>
      <c r="K270" s="10"/>
      <c r="N270" s="10"/>
      <c r="O270" s="10" t="s">
        <v>5</v>
      </c>
      <c r="P270" s="10">
        <v>10</v>
      </c>
      <c r="Q270" s="10">
        <v>0</v>
      </c>
      <c r="R270" s="10">
        <v>0</v>
      </c>
      <c r="S270" s="10">
        <v>10</v>
      </c>
      <c r="T270" s="10">
        <v>0</v>
      </c>
      <c r="U270" s="10">
        <v>0</v>
      </c>
      <c r="V270" s="10"/>
      <c r="Y270" s="10"/>
      <c r="Z270" s="10" t="s">
        <v>5</v>
      </c>
      <c r="AA270" s="10">
        <f t="shared" si="34"/>
        <v>24</v>
      </c>
      <c r="AB270" s="10">
        <f t="shared" si="35"/>
        <v>0</v>
      </c>
      <c r="AC270" s="10">
        <f t="shared" si="30"/>
        <v>0</v>
      </c>
      <c r="AD270" s="10">
        <f t="shared" si="31"/>
        <v>24</v>
      </c>
      <c r="AE270" s="10">
        <f t="shared" si="32"/>
        <v>0</v>
      </c>
      <c r="AF270" s="10">
        <f t="shared" si="33"/>
        <v>0</v>
      </c>
      <c r="AG270" s="10"/>
      <c r="AK270" s="10"/>
      <c r="AL270" s="14" t="s">
        <v>5</v>
      </c>
      <c r="AM270" s="10">
        <v>9</v>
      </c>
      <c r="AN270" s="6">
        <v>0</v>
      </c>
      <c r="AO270" s="6">
        <v>0</v>
      </c>
      <c r="AP270" s="6">
        <v>9</v>
      </c>
      <c r="AQ270" s="6">
        <v>0</v>
      </c>
      <c r="AR270" s="17">
        <v>0</v>
      </c>
      <c r="AS270" s="10"/>
    </row>
    <row r="271" spans="2:45" s="1" customFormat="1" x14ac:dyDescent="0.2">
      <c r="C271" s="10"/>
      <c r="D271" s="14" t="s">
        <v>6</v>
      </c>
      <c r="E271" s="10">
        <v>14</v>
      </c>
      <c r="F271" s="10">
        <v>0</v>
      </c>
      <c r="G271" s="10">
        <v>0</v>
      </c>
      <c r="H271" s="10">
        <v>14</v>
      </c>
      <c r="I271" s="10">
        <v>0</v>
      </c>
      <c r="J271" s="10">
        <v>0</v>
      </c>
      <c r="K271" s="10"/>
      <c r="N271" s="10"/>
      <c r="O271" s="10" t="s">
        <v>6</v>
      </c>
      <c r="P271" s="10">
        <v>10</v>
      </c>
      <c r="Q271" s="10">
        <v>0</v>
      </c>
      <c r="R271" s="10">
        <v>2</v>
      </c>
      <c r="S271" s="10">
        <v>8</v>
      </c>
      <c r="T271" s="10">
        <v>0</v>
      </c>
      <c r="U271" s="10">
        <v>0</v>
      </c>
      <c r="V271" s="10"/>
      <c r="Y271" s="10"/>
      <c r="Z271" s="10" t="s">
        <v>6</v>
      </c>
      <c r="AA271" s="10">
        <f t="shared" si="34"/>
        <v>24</v>
      </c>
      <c r="AB271" s="10">
        <f t="shared" si="35"/>
        <v>0</v>
      </c>
      <c r="AC271" s="10">
        <f t="shared" si="30"/>
        <v>2</v>
      </c>
      <c r="AD271" s="10">
        <f t="shared" si="31"/>
        <v>22</v>
      </c>
      <c r="AE271" s="10">
        <f t="shared" si="32"/>
        <v>0</v>
      </c>
      <c r="AF271" s="10">
        <f t="shared" si="33"/>
        <v>0</v>
      </c>
      <c r="AG271" s="10"/>
      <c r="AK271" s="10"/>
      <c r="AL271" s="14" t="s">
        <v>6</v>
      </c>
      <c r="AM271" s="10">
        <v>9</v>
      </c>
      <c r="AN271" s="6">
        <v>0</v>
      </c>
      <c r="AO271" s="6">
        <v>0</v>
      </c>
      <c r="AP271" s="6">
        <v>9</v>
      </c>
      <c r="AQ271" s="6">
        <v>0</v>
      </c>
      <c r="AR271" s="17">
        <v>0</v>
      </c>
      <c r="AS271" s="10"/>
    </row>
    <row r="272" spans="2:45" s="1" customFormat="1" x14ac:dyDescent="0.2">
      <c r="E272" s="10"/>
      <c r="F272" s="10"/>
      <c r="G272" s="10"/>
      <c r="H272" s="10"/>
      <c r="I272" s="10"/>
      <c r="J272" s="10"/>
      <c r="K272" s="10"/>
      <c r="AM272" s="10"/>
      <c r="AN272" s="6"/>
      <c r="AO272" s="6"/>
      <c r="AP272" s="6"/>
      <c r="AQ272" s="6"/>
      <c r="AR272" s="17"/>
      <c r="AS272" s="10"/>
    </row>
    <row r="273" spans="3:45" s="1" customFormat="1" x14ac:dyDescent="0.2">
      <c r="C273" s="10" t="s">
        <v>11</v>
      </c>
      <c r="D273" s="14" t="s">
        <v>31</v>
      </c>
      <c r="E273" s="10">
        <v>13</v>
      </c>
      <c r="F273" s="6">
        <v>0</v>
      </c>
      <c r="G273" s="6">
        <v>1</v>
      </c>
      <c r="H273" s="6">
        <v>12</v>
      </c>
      <c r="I273" s="7">
        <v>0</v>
      </c>
      <c r="J273" s="7">
        <v>0</v>
      </c>
      <c r="K273" s="10">
        <v>0</v>
      </c>
      <c r="AK273" s="10" t="s">
        <v>11</v>
      </c>
      <c r="AL273" s="14" t="s">
        <v>31</v>
      </c>
      <c r="AM273" s="10">
        <v>4</v>
      </c>
      <c r="AN273" s="6">
        <v>0</v>
      </c>
      <c r="AO273" s="6">
        <v>0</v>
      </c>
      <c r="AP273" s="6">
        <v>4</v>
      </c>
      <c r="AQ273" s="7">
        <v>0</v>
      </c>
      <c r="AR273" s="18">
        <v>0</v>
      </c>
      <c r="AS273" s="10">
        <v>0</v>
      </c>
    </row>
    <row r="274" spans="3:45" s="1" customFormat="1" x14ac:dyDescent="0.2">
      <c r="C274" s="10"/>
      <c r="D274" s="14" t="s">
        <v>1</v>
      </c>
      <c r="E274" s="10">
        <v>13</v>
      </c>
      <c r="F274" s="6">
        <v>0</v>
      </c>
      <c r="G274" s="6">
        <v>0</v>
      </c>
      <c r="H274" s="6">
        <v>11</v>
      </c>
      <c r="I274" s="7">
        <v>2</v>
      </c>
      <c r="J274" s="7">
        <v>0</v>
      </c>
      <c r="K274" s="10"/>
      <c r="AK274" s="10"/>
      <c r="AL274" s="14" t="s">
        <v>1</v>
      </c>
      <c r="AM274" s="10">
        <v>4</v>
      </c>
      <c r="AN274" s="6">
        <v>0</v>
      </c>
      <c r="AO274" s="6">
        <v>0</v>
      </c>
      <c r="AP274" s="6">
        <v>4</v>
      </c>
      <c r="AQ274" s="7">
        <v>0</v>
      </c>
      <c r="AR274" s="18">
        <v>0</v>
      </c>
      <c r="AS274" s="10"/>
    </row>
    <row r="275" spans="3:45" s="1" customFormat="1" x14ac:dyDescent="0.2">
      <c r="C275" s="10"/>
      <c r="D275" s="14" t="s">
        <v>2</v>
      </c>
      <c r="E275" s="10">
        <v>13</v>
      </c>
      <c r="F275" s="6">
        <v>0</v>
      </c>
      <c r="G275" s="6">
        <v>0</v>
      </c>
      <c r="H275" s="6">
        <v>13</v>
      </c>
      <c r="I275" s="7">
        <v>0</v>
      </c>
      <c r="J275" s="7">
        <v>0</v>
      </c>
      <c r="K275" s="10"/>
      <c r="AK275" s="10"/>
      <c r="AL275" s="14" t="s">
        <v>2</v>
      </c>
      <c r="AM275" s="10">
        <v>4</v>
      </c>
      <c r="AN275" s="6">
        <v>0</v>
      </c>
      <c r="AO275" s="6">
        <v>0</v>
      </c>
      <c r="AP275" s="6">
        <v>4</v>
      </c>
      <c r="AQ275" s="7">
        <v>0</v>
      </c>
      <c r="AR275" s="18">
        <v>0</v>
      </c>
      <c r="AS275" s="10"/>
    </row>
    <row r="276" spans="3:45" s="1" customFormat="1" x14ac:dyDescent="0.2">
      <c r="C276" s="10"/>
      <c r="D276" s="14" t="s">
        <v>4</v>
      </c>
      <c r="E276" s="10">
        <v>13</v>
      </c>
      <c r="F276" s="6">
        <v>0</v>
      </c>
      <c r="G276" s="6">
        <v>0</v>
      </c>
      <c r="H276" s="6">
        <v>13</v>
      </c>
      <c r="I276" s="7">
        <v>0</v>
      </c>
      <c r="J276" s="7">
        <v>0</v>
      </c>
      <c r="K276" s="10"/>
      <c r="AK276" s="10"/>
      <c r="AL276" s="14" t="s">
        <v>4</v>
      </c>
      <c r="AM276" s="10">
        <v>4</v>
      </c>
      <c r="AN276" s="6">
        <v>0</v>
      </c>
      <c r="AO276" s="6">
        <v>0</v>
      </c>
      <c r="AP276" s="6">
        <v>4</v>
      </c>
      <c r="AQ276" s="7">
        <v>0</v>
      </c>
      <c r="AR276" s="18">
        <v>0</v>
      </c>
      <c r="AS276" s="10"/>
    </row>
    <row r="277" spans="3:45" s="1" customFormat="1" x14ac:dyDescent="0.2">
      <c r="C277" s="10"/>
      <c r="D277" s="14" t="s">
        <v>3</v>
      </c>
      <c r="E277" s="10">
        <v>13</v>
      </c>
      <c r="F277" s="6">
        <v>0</v>
      </c>
      <c r="G277" s="6">
        <v>0</v>
      </c>
      <c r="H277" s="6">
        <v>13</v>
      </c>
      <c r="I277" s="7">
        <v>0</v>
      </c>
      <c r="J277" s="7">
        <v>0</v>
      </c>
      <c r="K277" s="10"/>
      <c r="AK277" s="10"/>
      <c r="AL277" s="14" t="s">
        <v>3</v>
      </c>
      <c r="AM277" s="10">
        <v>4</v>
      </c>
      <c r="AN277" s="6">
        <v>0</v>
      </c>
      <c r="AO277" s="6">
        <v>0</v>
      </c>
      <c r="AP277" s="6">
        <v>4</v>
      </c>
      <c r="AQ277" s="7">
        <v>0</v>
      </c>
      <c r="AR277" s="18">
        <v>0</v>
      </c>
      <c r="AS277" s="10"/>
    </row>
    <row r="278" spans="3:45" s="1" customFormat="1" x14ac:dyDescent="0.2">
      <c r="C278" s="10"/>
      <c r="D278" s="14" t="s">
        <v>41</v>
      </c>
      <c r="E278" s="10">
        <v>13</v>
      </c>
      <c r="F278" s="6">
        <v>0</v>
      </c>
      <c r="G278" s="6">
        <v>0</v>
      </c>
      <c r="H278" s="6">
        <v>13</v>
      </c>
      <c r="I278" s="7">
        <v>0</v>
      </c>
      <c r="J278" s="7">
        <v>0</v>
      </c>
      <c r="K278" s="10"/>
      <c r="AK278" s="10"/>
      <c r="AL278" s="14" t="s">
        <v>41</v>
      </c>
      <c r="AM278" s="10">
        <v>4</v>
      </c>
      <c r="AN278" s="6">
        <v>0</v>
      </c>
      <c r="AO278" s="6">
        <v>0</v>
      </c>
      <c r="AP278" s="6">
        <v>4</v>
      </c>
      <c r="AQ278" s="7">
        <v>0</v>
      </c>
      <c r="AR278" s="18">
        <v>0</v>
      </c>
      <c r="AS278" s="10"/>
    </row>
    <row r="279" spans="3:45" s="1" customFormat="1" x14ac:dyDescent="0.2">
      <c r="C279" s="10"/>
      <c r="D279" s="14" t="s">
        <v>5</v>
      </c>
      <c r="E279" s="10">
        <v>13</v>
      </c>
      <c r="F279" s="6">
        <v>0</v>
      </c>
      <c r="G279" s="6">
        <v>0</v>
      </c>
      <c r="H279" s="6">
        <v>13</v>
      </c>
      <c r="I279" s="7">
        <v>0</v>
      </c>
      <c r="J279" s="7">
        <v>0</v>
      </c>
      <c r="K279" s="10"/>
      <c r="AK279" s="10"/>
      <c r="AL279" s="14" t="s">
        <v>5</v>
      </c>
      <c r="AM279" s="10">
        <v>4</v>
      </c>
      <c r="AN279" s="6">
        <v>0</v>
      </c>
      <c r="AO279" s="6">
        <v>0</v>
      </c>
      <c r="AP279" s="6">
        <v>4</v>
      </c>
      <c r="AQ279" s="7">
        <v>0</v>
      </c>
      <c r="AR279" s="18">
        <v>0</v>
      </c>
      <c r="AS279" s="10"/>
    </row>
    <row r="280" spans="3:45" s="1" customFormat="1" x14ac:dyDescent="0.2">
      <c r="C280" s="10"/>
      <c r="D280" s="14" t="s">
        <v>6</v>
      </c>
      <c r="E280" s="10">
        <v>13</v>
      </c>
      <c r="F280" s="6">
        <v>0</v>
      </c>
      <c r="G280" s="6">
        <v>0</v>
      </c>
      <c r="H280" s="6">
        <v>13</v>
      </c>
      <c r="I280" s="7">
        <v>0</v>
      </c>
      <c r="J280" s="7">
        <v>0</v>
      </c>
      <c r="K280" s="10"/>
      <c r="AK280" s="10"/>
      <c r="AL280" s="14" t="s">
        <v>6</v>
      </c>
      <c r="AM280" s="10">
        <v>4</v>
      </c>
      <c r="AN280" s="6">
        <v>0</v>
      </c>
      <c r="AO280" s="6">
        <v>0</v>
      </c>
      <c r="AP280" s="6">
        <v>4</v>
      </c>
      <c r="AQ280" s="7">
        <v>0</v>
      </c>
      <c r="AR280" s="18">
        <v>0</v>
      </c>
      <c r="AS280" s="10"/>
    </row>
    <row r="281" spans="3:45" s="1" customFormat="1" x14ac:dyDescent="0.2">
      <c r="E281" s="8"/>
      <c r="F281" s="6"/>
      <c r="G281" s="6"/>
      <c r="H281" s="6"/>
      <c r="I281" s="7"/>
      <c r="J281" s="7"/>
      <c r="K281" s="10"/>
      <c r="AM281" s="8"/>
      <c r="AN281" s="6">
        <v>0</v>
      </c>
      <c r="AO281" s="6">
        <v>0</v>
      </c>
      <c r="AP281" s="6">
        <v>4</v>
      </c>
      <c r="AQ281" s="7">
        <v>0</v>
      </c>
      <c r="AR281" s="18">
        <v>0</v>
      </c>
      <c r="AS281" s="10"/>
    </row>
    <row r="282" spans="3:45" s="1" customFormat="1" x14ac:dyDescent="0.2">
      <c r="C282" s="10" t="s">
        <v>7</v>
      </c>
      <c r="D282" s="14" t="s">
        <v>31</v>
      </c>
      <c r="E282" s="10">
        <v>10</v>
      </c>
      <c r="F282" s="7">
        <v>0</v>
      </c>
      <c r="G282" s="7">
        <v>0</v>
      </c>
      <c r="H282" s="7">
        <v>10</v>
      </c>
      <c r="I282" s="7">
        <v>0</v>
      </c>
      <c r="J282" s="7">
        <v>0</v>
      </c>
      <c r="K282" s="10">
        <v>0</v>
      </c>
      <c r="AK282" s="10" t="s">
        <v>7</v>
      </c>
      <c r="AL282" s="14" t="s">
        <v>31</v>
      </c>
      <c r="AM282" s="7">
        <v>9</v>
      </c>
      <c r="AN282" s="7">
        <v>0</v>
      </c>
      <c r="AO282" s="7">
        <v>0</v>
      </c>
      <c r="AP282" s="7">
        <v>9</v>
      </c>
      <c r="AQ282" s="7">
        <v>0</v>
      </c>
      <c r="AR282" s="18">
        <v>0</v>
      </c>
      <c r="AS282" s="10">
        <v>0</v>
      </c>
    </row>
    <row r="283" spans="3:45" s="1" customFormat="1" x14ac:dyDescent="0.2">
      <c r="C283" s="10"/>
      <c r="D283" s="14" t="s">
        <v>1</v>
      </c>
      <c r="E283" s="10">
        <v>10</v>
      </c>
      <c r="F283" s="7">
        <v>0</v>
      </c>
      <c r="G283" s="7">
        <v>0</v>
      </c>
      <c r="H283" s="7">
        <v>10</v>
      </c>
      <c r="I283" s="7">
        <v>0</v>
      </c>
      <c r="J283" s="7">
        <v>0</v>
      </c>
      <c r="K283" s="10"/>
      <c r="AK283" s="10"/>
      <c r="AL283" s="14" t="s">
        <v>1</v>
      </c>
      <c r="AM283" s="7">
        <v>9</v>
      </c>
      <c r="AN283" s="7">
        <v>0</v>
      </c>
      <c r="AO283" s="7">
        <v>0</v>
      </c>
      <c r="AP283" s="7">
        <v>9</v>
      </c>
      <c r="AQ283" s="7">
        <v>0</v>
      </c>
      <c r="AR283" s="18">
        <v>0</v>
      </c>
      <c r="AS283" s="10"/>
    </row>
    <row r="284" spans="3:45" s="1" customFormat="1" x14ac:dyDescent="0.2">
      <c r="C284" s="10"/>
      <c r="D284" s="14" t="s">
        <v>2</v>
      </c>
      <c r="E284" s="10">
        <v>10</v>
      </c>
      <c r="F284" s="7">
        <v>0</v>
      </c>
      <c r="G284" s="7">
        <v>0</v>
      </c>
      <c r="H284" s="7">
        <v>10</v>
      </c>
      <c r="I284" s="7">
        <v>0</v>
      </c>
      <c r="J284" s="7">
        <v>0</v>
      </c>
      <c r="K284" s="10"/>
      <c r="AK284" s="10"/>
      <c r="AL284" s="14" t="s">
        <v>2</v>
      </c>
      <c r="AM284" s="7">
        <v>9</v>
      </c>
      <c r="AN284" s="7">
        <v>0</v>
      </c>
      <c r="AO284" s="7">
        <v>0</v>
      </c>
      <c r="AP284" s="7">
        <v>9</v>
      </c>
      <c r="AQ284" s="7">
        <v>0</v>
      </c>
      <c r="AR284" s="18">
        <v>0</v>
      </c>
      <c r="AS284" s="10"/>
    </row>
    <row r="285" spans="3:45" s="1" customFormat="1" x14ac:dyDescent="0.2">
      <c r="C285" s="10"/>
      <c r="D285" s="14" t="s">
        <v>4</v>
      </c>
      <c r="E285" s="10">
        <v>10</v>
      </c>
      <c r="F285" s="7">
        <v>0</v>
      </c>
      <c r="G285" s="7">
        <v>0</v>
      </c>
      <c r="H285" s="7">
        <v>10</v>
      </c>
      <c r="I285" s="7">
        <v>0</v>
      </c>
      <c r="J285" s="7">
        <v>0</v>
      </c>
      <c r="K285" s="10"/>
      <c r="AK285" s="10"/>
      <c r="AL285" s="14" t="s">
        <v>4</v>
      </c>
      <c r="AM285" s="7">
        <v>9</v>
      </c>
      <c r="AN285" s="7">
        <v>0</v>
      </c>
      <c r="AO285" s="7">
        <v>0</v>
      </c>
      <c r="AP285" s="7">
        <v>9</v>
      </c>
      <c r="AQ285" s="7">
        <v>0</v>
      </c>
      <c r="AR285" s="18">
        <v>0</v>
      </c>
      <c r="AS285" s="10"/>
    </row>
    <row r="286" spans="3:45" s="1" customFormat="1" x14ac:dyDescent="0.2">
      <c r="C286" s="10"/>
      <c r="D286" s="14" t="s">
        <v>3</v>
      </c>
      <c r="E286" s="10">
        <v>10</v>
      </c>
      <c r="F286" s="7">
        <v>0</v>
      </c>
      <c r="G286" s="7">
        <v>0</v>
      </c>
      <c r="H286" s="7">
        <v>10</v>
      </c>
      <c r="I286" s="7">
        <v>0</v>
      </c>
      <c r="J286" s="7">
        <v>0</v>
      </c>
      <c r="K286" s="10"/>
      <c r="AK286" s="10"/>
      <c r="AL286" s="14" t="s">
        <v>3</v>
      </c>
      <c r="AM286" s="7">
        <v>9</v>
      </c>
      <c r="AN286" s="7">
        <v>0</v>
      </c>
      <c r="AO286" s="7">
        <v>0</v>
      </c>
      <c r="AP286" s="7">
        <v>9</v>
      </c>
      <c r="AQ286" s="7">
        <v>0</v>
      </c>
      <c r="AR286" s="18">
        <v>0</v>
      </c>
      <c r="AS286" s="10"/>
    </row>
    <row r="287" spans="3:45" s="1" customFormat="1" x14ac:dyDescent="0.2">
      <c r="C287" s="10"/>
      <c r="D287" s="14" t="s">
        <v>41</v>
      </c>
      <c r="E287" s="10">
        <v>10</v>
      </c>
      <c r="F287" s="7">
        <v>0</v>
      </c>
      <c r="G287" s="7">
        <v>0</v>
      </c>
      <c r="H287" s="7">
        <v>10</v>
      </c>
      <c r="I287" s="7">
        <v>0</v>
      </c>
      <c r="J287" s="7">
        <v>0</v>
      </c>
      <c r="K287" s="10"/>
      <c r="AK287" s="10"/>
      <c r="AL287" s="14" t="s">
        <v>41</v>
      </c>
      <c r="AM287" s="7">
        <v>9</v>
      </c>
      <c r="AN287" s="7">
        <v>0</v>
      </c>
      <c r="AO287" s="7">
        <v>0</v>
      </c>
      <c r="AP287" s="7">
        <v>9</v>
      </c>
      <c r="AQ287" s="7">
        <v>0</v>
      </c>
      <c r="AR287" s="18">
        <v>0</v>
      </c>
      <c r="AS287" s="10"/>
    </row>
    <row r="288" spans="3:45" s="1" customFormat="1" x14ac:dyDescent="0.2">
      <c r="C288" s="10"/>
      <c r="D288" s="14" t="s">
        <v>5</v>
      </c>
      <c r="E288" s="10">
        <v>10</v>
      </c>
      <c r="F288" s="7">
        <v>0</v>
      </c>
      <c r="G288" s="7">
        <v>0</v>
      </c>
      <c r="H288" s="7">
        <v>10</v>
      </c>
      <c r="I288" s="7">
        <v>0</v>
      </c>
      <c r="J288" s="7">
        <v>0</v>
      </c>
      <c r="K288" s="10"/>
      <c r="AK288" s="10"/>
      <c r="AL288" s="14" t="s">
        <v>5</v>
      </c>
      <c r="AM288" s="7">
        <v>9</v>
      </c>
      <c r="AN288" s="7">
        <v>0</v>
      </c>
      <c r="AO288" s="7">
        <v>0</v>
      </c>
      <c r="AP288" s="7">
        <v>9</v>
      </c>
      <c r="AQ288" s="7">
        <v>0</v>
      </c>
      <c r="AR288" s="18">
        <v>0</v>
      </c>
      <c r="AS288" s="10"/>
    </row>
    <row r="289" spans="2:45" s="1" customFormat="1" x14ac:dyDescent="0.2">
      <c r="C289" s="10"/>
      <c r="D289" s="14" t="s">
        <v>6</v>
      </c>
      <c r="E289" s="10">
        <v>10</v>
      </c>
      <c r="F289" s="7">
        <v>0</v>
      </c>
      <c r="G289" s="7">
        <v>0</v>
      </c>
      <c r="H289" s="7">
        <v>10</v>
      </c>
      <c r="I289" s="7">
        <v>0</v>
      </c>
      <c r="J289" s="7">
        <v>0</v>
      </c>
      <c r="K289" s="10"/>
      <c r="AK289" s="10"/>
      <c r="AL289" s="14" t="s">
        <v>6</v>
      </c>
      <c r="AM289" s="7">
        <v>9</v>
      </c>
      <c r="AN289" s="7">
        <v>0</v>
      </c>
      <c r="AO289" s="7">
        <v>0</v>
      </c>
      <c r="AP289" s="7">
        <v>9</v>
      </c>
      <c r="AQ289" s="7">
        <v>0</v>
      </c>
      <c r="AR289" s="18">
        <v>0</v>
      </c>
      <c r="AS289" s="10"/>
    </row>
    <row r="290" spans="2:45" s="1" customFormat="1" x14ac:dyDescent="0.2">
      <c r="E290" s="10"/>
      <c r="F290" s="7"/>
      <c r="G290" s="7"/>
      <c r="H290" s="7"/>
      <c r="I290" s="7"/>
      <c r="J290" s="7"/>
      <c r="K290" s="10"/>
      <c r="AM290" s="7"/>
      <c r="AN290" s="7">
        <v>0</v>
      </c>
      <c r="AO290" s="7">
        <v>0</v>
      </c>
      <c r="AP290" s="7">
        <v>9</v>
      </c>
      <c r="AQ290" s="7">
        <v>0</v>
      </c>
      <c r="AR290" s="18">
        <v>0</v>
      </c>
      <c r="AS290" s="10"/>
    </row>
    <row r="291" spans="2:45" s="1" customFormat="1" x14ac:dyDescent="0.2">
      <c r="C291" s="10" t="s">
        <v>10</v>
      </c>
      <c r="D291" s="14" t="s">
        <v>31</v>
      </c>
      <c r="E291" s="10">
        <v>12</v>
      </c>
      <c r="F291" s="7">
        <v>0</v>
      </c>
      <c r="G291" s="7">
        <v>0</v>
      </c>
      <c r="H291" s="8">
        <v>12</v>
      </c>
      <c r="I291" s="7">
        <v>0</v>
      </c>
      <c r="J291" s="7">
        <v>0</v>
      </c>
      <c r="K291" s="10">
        <v>0</v>
      </c>
      <c r="AK291" s="10" t="s">
        <v>10</v>
      </c>
      <c r="AL291" s="14" t="s">
        <v>31</v>
      </c>
      <c r="AM291" s="10">
        <v>10</v>
      </c>
      <c r="AN291" s="7">
        <v>0</v>
      </c>
      <c r="AO291" s="7">
        <v>0</v>
      </c>
      <c r="AP291" s="8">
        <v>10</v>
      </c>
      <c r="AQ291" s="7">
        <v>0</v>
      </c>
      <c r="AR291" s="18">
        <v>0</v>
      </c>
      <c r="AS291" s="10">
        <v>0</v>
      </c>
    </row>
    <row r="292" spans="2:45" s="1" customFormat="1" x14ac:dyDescent="0.2">
      <c r="C292" s="10"/>
      <c r="D292" s="14" t="s">
        <v>1</v>
      </c>
      <c r="E292" s="10">
        <v>12</v>
      </c>
      <c r="F292" s="7">
        <v>0</v>
      </c>
      <c r="G292" s="7">
        <v>0</v>
      </c>
      <c r="H292" s="8">
        <v>12</v>
      </c>
      <c r="I292" s="7">
        <v>0</v>
      </c>
      <c r="J292" s="7">
        <v>0</v>
      </c>
      <c r="K292" s="10"/>
      <c r="AK292" s="10"/>
      <c r="AL292" s="14" t="s">
        <v>1</v>
      </c>
      <c r="AM292" s="10">
        <v>10</v>
      </c>
      <c r="AN292" s="7">
        <v>0</v>
      </c>
      <c r="AO292" s="7">
        <v>0</v>
      </c>
      <c r="AP292" s="8">
        <v>10</v>
      </c>
      <c r="AQ292" s="7">
        <v>0</v>
      </c>
      <c r="AR292" s="18">
        <v>0</v>
      </c>
      <c r="AS292" s="10"/>
    </row>
    <row r="293" spans="2:45" s="1" customFormat="1" x14ac:dyDescent="0.2">
      <c r="C293" s="10"/>
      <c r="D293" s="14" t="s">
        <v>2</v>
      </c>
      <c r="E293" s="10">
        <v>12</v>
      </c>
      <c r="F293" s="7">
        <v>0</v>
      </c>
      <c r="G293" s="7">
        <v>0</v>
      </c>
      <c r="H293" s="8">
        <v>12</v>
      </c>
      <c r="I293" s="7">
        <v>0</v>
      </c>
      <c r="J293" s="7">
        <v>0</v>
      </c>
      <c r="K293" s="10"/>
      <c r="AK293" s="10"/>
      <c r="AL293" s="14" t="s">
        <v>2</v>
      </c>
      <c r="AM293" s="10">
        <v>10</v>
      </c>
      <c r="AN293" s="7">
        <v>0</v>
      </c>
      <c r="AO293" s="7">
        <v>0</v>
      </c>
      <c r="AP293" s="8">
        <v>10</v>
      </c>
      <c r="AQ293" s="7">
        <v>0</v>
      </c>
      <c r="AR293" s="18">
        <v>0</v>
      </c>
      <c r="AS293" s="10"/>
    </row>
    <row r="294" spans="2:45" s="1" customFormat="1" x14ac:dyDescent="0.2">
      <c r="C294" s="10"/>
      <c r="D294" s="14" t="s">
        <v>4</v>
      </c>
      <c r="E294" s="10">
        <v>12</v>
      </c>
      <c r="F294" s="7">
        <v>0</v>
      </c>
      <c r="G294" s="7">
        <v>0</v>
      </c>
      <c r="H294" s="8">
        <v>12</v>
      </c>
      <c r="I294" s="7">
        <v>0</v>
      </c>
      <c r="J294" s="7">
        <v>0</v>
      </c>
      <c r="K294" s="10"/>
      <c r="AK294" s="10"/>
      <c r="AL294" s="14" t="s">
        <v>4</v>
      </c>
      <c r="AM294" s="10">
        <v>10</v>
      </c>
      <c r="AN294" s="7">
        <v>0</v>
      </c>
      <c r="AO294" s="7">
        <v>0</v>
      </c>
      <c r="AP294" s="8">
        <v>10</v>
      </c>
      <c r="AQ294" s="7">
        <v>0</v>
      </c>
      <c r="AR294" s="18">
        <v>0</v>
      </c>
      <c r="AS294" s="10"/>
    </row>
    <row r="295" spans="2:45" s="1" customFormat="1" x14ac:dyDescent="0.2">
      <c r="C295" s="10"/>
      <c r="D295" s="14" t="s">
        <v>3</v>
      </c>
      <c r="E295" s="10">
        <v>12</v>
      </c>
      <c r="F295" s="7">
        <v>0</v>
      </c>
      <c r="G295" s="7">
        <v>0</v>
      </c>
      <c r="H295" s="8">
        <v>12</v>
      </c>
      <c r="I295" s="7">
        <v>0</v>
      </c>
      <c r="J295" s="7">
        <v>0</v>
      </c>
      <c r="K295" s="10"/>
      <c r="AK295" s="10"/>
      <c r="AL295" s="14" t="s">
        <v>3</v>
      </c>
      <c r="AM295" s="10">
        <v>10</v>
      </c>
      <c r="AN295" s="7">
        <v>0</v>
      </c>
      <c r="AO295" s="7">
        <v>0</v>
      </c>
      <c r="AP295" s="8">
        <v>10</v>
      </c>
      <c r="AQ295" s="7">
        <v>0</v>
      </c>
      <c r="AR295" s="18">
        <v>0</v>
      </c>
      <c r="AS295" s="10"/>
    </row>
    <row r="296" spans="2:45" s="1" customFormat="1" x14ac:dyDescent="0.2">
      <c r="C296" s="10"/>
      <c r="D296" s="14" t="s">
        <v>41</v>
      </c>
      <c r="E296" s="10">
        <v>12</v>
      </c>
      <c r="F296" s="7">
        <v>0</v>
      </c>
      <c r="G296" s="7">
        <v>0</v>
      </c>
      <c r="H296" s="8">
        <v>12</v>
      </c>
      <c r="I296" s="7">
        <v>0</v>
      </c>
      <c r="J296" s="7">
        <v>0</v>
      </c>
      <c r="K296" s="10"/>
      <c r="AK296" s="10"/>
      <c r="AL296" s="14" t="s">
        <v>41</v>
      </c>
      <c r="AM296" s="10">
        <v>10</v>
      </c>
      <c r="AN296" s="7">
        <v>0</v>
      </c>
      <c r="AO296" s="7">
        <v>0</v>
      </c>
      <c r="AP296" s="8">
        <v>10</v>
      </c>
      <c r="AQ296" s="7">
        <v>0</v>
      </c>
      <c r="AR296" s="18">
        <v>0</v>
      </c>
      <c r="AS296" s="10"/>
    </row>
    <row r="297" spans="2:45" s="1" customFormat="1" x14ac:dyDescent="0.2">
      <c r="C297" s="10"/>
      <c r="D297" s="14" t="s">
        <v>5</v>
      </c>
      <c r="E297" s="10">
        <v>12</v>
      </c>
      <c r="F297" s="7">
        <v>0</v>
      </c>
      <c r="G297" s="7">
        <v>0</v>
      </c>
      <c r="H297" s="8">
        <v>12</v>
      </c>
      <c r="I297" s="7">
        <v>0</v>
      </c>
      <c r="J297" s="7">
        <v>0</v>
      </c>
      <c r="K297" s="10"/>
      <c r="AK297" s="10"/>
      <c r="AL297" s="14" t="s">
        <v>5</v>
      </c>
      <c r="AM297" s="10"/>
      <c r="AN297" s="7">
        <v>0</v>
      </c>
      <c r="AO297" s="7">
        <v>0</v>
      </c>
      <c r="AP297" s="8">
        <v>10</v>
      </c>
      <c r="AQ297" s="7">
        <v>0</v>
      </c>
      <c r="AR297" s="18">
        <v>0</v>
      </c>
      <c r="AS297" s="10"/>
    </row>
    <row r="298" spans="2:45" s="1" customFormat="1" x14ac:dyDescent="0.2">
      <c r="C298" s="10"/>
      <c r="D298" s="14" t="s">
        <v>6</v>
      </c>
      <c r="E298" s="10">
        <v>12</v>
      </c>
      <c r="F298" s="7">
        <v>0</v>
      </c>
      <c r="G298" s="7">
        <v>0</v>
      </c>
      <c r="H298" s="8">
        <v>12</v>
      </c>
      <c r="I298" s="7">
        <v>0</v>
      </c>
      <c r="J298" s="7">
        <v>0</v>
      </c>
      <c r="K298" s="10"/>
      <c r="AK298" s="10"/>
      <c r="AL298" s="14" t="s">
        <v>6</v>
      </c>
      <c r="AM298" s="10"/>
      <c r="AN298" s="7">
        <v>0</v>
      </c>
      <c r="AO298" s="7">
        <v>0</v>
      </c>
      <c r="AP298" s="8">
        <v>10</v>
      </c>
      <c r="AQ298" s="7">
        <v>0</v>
      </c>
      <c r="AR298" s="18">
        <v>0</v>
      </c>
      <c r="AS298" s="10"/>
    </row>
    <row r="299" spans="2:45" s="1" customFormat="1" x14ac:dyDescent="0.2">
      <c r="F299" s="5"/>
      <c r="G299" s="5"/>
      <c r="H299" s="2"/>
      <c r="I299" s="5"/>
      <c r="J299" s="5"/>
      <c r="AN299" s="7">
        <v>0</v>
      </c>
      <c r="AO299" s="7">
        <v>0</v>
      </c>
      <c r="AP299" s="8">
        <v>10</v>
      </c>
      <c r="AQ299" s="7">
        <v>0</v>
      </c>
      <c r="AR299" s="18">
        <v>0</v>
      </c>
    </row>
    <row r="300" spans="2:45" s="11" customFormat="1" x14ac:dyDescent="0.2"/>
    <row r="301" spans="2:45" s="1" customFormat="1" x14ac:dyDescent="0.2"/>
    <row r="302" spans="2:45" s="1" customFormat="1" x14ac:dyDescent="0.2">
      <c r="B302" s="1" t="s">
        <v>15</v>
      </c>
      <c r="C302" s="10" t="s">
        <v>28</v>
      </c>
      <c r="D302" s="10" t="s">
        <v>33</v>
      </c>
      <c r="E302" s="10" t="s">
        <v>34</v>
      </c>
      <c r="F302" s="10" t="s">
        <v>29</v>
      </c>
      <c r="G302" s="10" t="s">
        <v>8</v>
      </c>
      <c r="H302" s="10" t="s">
        <v>0</v>
      </c>
      <c r="I302" s="10" t="s">
        <v>9</v>
      </c>
      <c r="J302" s="10" t="s">
        <v>30</v>
      </c>
      <c r="K302" s="8" t="s">
        <v>32</v>
      </c>
      <c r="N302" s="10" t="s">
        <v>28</v>
      </c>
      <c r="O302" s="10" t="s">
        <v>33</v>
      </c>
      <c r="P302" s="10" t="s">
        <v>34</v>
      </c>
      <c r="Q302" s="10" t="s">
        <v>29</v>
      </c>
      <c r="R302" s="10" t="s">
        <v>8</v>
      </c>
      <c r="S302" s="10" t="s">
        <v>0</v>
      </c>
      <c r="T302" s="10" t="s">
        <v>9</v>
      </c>
      <c r="U302" s="10" t="s">
        <v>30</v>
      </c>
      <c r="V302" s="8" t="s">
        <v>32</v>
      </c>
      <c r="Y302" s="10" t="s">
        <v>28</v>
      </c>
      <c r="Z302" s="10" t="s">
        <v>33</v>
      </c>
      <c r="AA302" s="10" t="s">
        <v>34</v>
      </c>
      <c r="AB302" s="10" t="s">
        <v>29</v>
      </c>
      <c r="AC302" s="10" t="s">
        <v>8</v>
      </c>
      <c r="AD302" s="10" t="s">
        <v>0</v>
      </c>
      <c r="AE302" s="10" t="s">
        <v>9</v>
      </c>
      <c r="AF302" s="10" t="s">
        <v>30</v>
      </c>
      <c r="AG302" s="8" t="s">
        <v>32</v>
      </c>
    </row>
    <row r="303" spans="2:45" s="1" customFormat="1" x14ac:dyDescent="0.2">
      <c r="C303" s="10"/>
      <c r="D303" s="10"/>
      <c r="E303" s="10"/>
      <c r="F303" s="10"/>
      <c r="G303" s="10"/>
      <c r="H303" s="10"/>
      <c r="I303" s="10"/>
      <c r="J303" s="10"/>
      <c r="K303" s="10"/>
      <c r="N303" s="10"/>
      <c r="O303" s="10"/>
      <c r="P303" s="10"/>
      <c r="Q303" s="10"/>
      <c r="R303" s="10"/>
      <c r="S303" s="10"/>
      <c r="T303" s="10"/>
      <c r="U303" s="10"/>
      <c r="V303" s="10"/>
      <c r="Y303" s="10"/>
      <c r="Z303" s="10"/>
      <c r="AA303" s="10"/>
      <c r="AB303" s="10"/>
      <c r="AC303" s="10"/>
      <c r="AD303" s="10"/>
      <c r="AE303" s="10"/>
      <c r="AF303" s="10"/>
      <c r="AG303" s="10"/>
    </row>
    <row r="304" spans="2:45" s="1" customFormat="1" x14ac:dyDescent="0.2">
      <c r="B304" s="1" t="s">
        <v>23</v>
      </c>
      <c r="C304" s="10" t="s">
        <v>12</v>
      </c>
      <c r="D304" s="14" t="s">
        <v>31</v>
      </c>
      <c r="E304" s="10">
        <v>13</v>
      </c>
      <c r="F304" s="6">
        <v>0</v>
      </c>
      <c r="G304" s="6">
        <v>0</v>
      </c>
      <c r="H304" s="6">
        <v>13</v>
      </c>
      <c r="I304" s="6">
        <v>0</v>
      </c>
      <c r="J304" s="6">
        <v>0</v>
      </c>
      <c r="K304" s="15">
        <v>0</v>
      </c>
      <c r="N304" s="10" t="s">
        <v>12</v>
      </c>
      <c r="O304" s="10" t="s">
        <v>31</v>
      </c>
      <c r="P304" s="10">
        <v>10</v>
      </c>
      <c r="Q304" s="10">
        <v>0</v>
      </c>
      <c r="R304" s="10">
        <v>0</v>
      </c>
      <c r="S304" s="10">
        <v>10</v>
      </c>
      <c r="T304" s="10">
        <v>0</v>
      </c>
      <c r="U304" s="10">
        <v>0</v>
      </c>
      <c r="V304" s="10">
        <v>0</v>
      </c>
      <c r="Y304" s="10" t="s">
        <v>12</v>
      </c>
      <c r="Z304" s="10" t="s">
        <v>31</v>
      </c>
      <c r="AA304" s="10">
        <f>P304+E304</f>
        <v>23</v>
      </c>
      <c r="AB304" s="10">
        <f>Q304+F304</f>
        <v>0</v>
      </c>
      <c r="AC304" s="10">
        <f t="shared" ref="AC304:AC311" si="36">R304+G304</f>
        <v>0</v>
      </c>
      <c r="AD304" s="10">
        <f t="shared" ref="AD304:AD311" si="37">S304+H304</f>
        <v>23</v>
      </c>
      <c r="AE304" s="10">
        <f t="shared" ref="AE304:AE311" si="38">T304+I304</f>
        <v>0</v>
      </c>
      <c r="AF304" s="10">
        <f t="shared" ref="AF304:AF311" si="39">U304+J304</f>
        <v>0</v>
      </c>
      <c r="AG304" s="10">
        <f>V304+K304</f>
        <v>0</v>
      </c>
    </row>
    <row r="305" spans="3:33" s="1" customFormat="1" x14ac:dyDescent="0.2">
      <c r="C305" s="10"/>
      <c r="D305" s="14" t="s">
        <v>1</v>
      </c>
      <c r="E305" s="10">
        <v>13</v>
      </c>
      <c r="F305" s="6">
        <v>0</v>
      </c>
      <c r="G305" s="10">
        <v>0</v>
      </c>
      <c r="H305" s="10">
        <v>13</v>
      </c>
      <c r="I305" s="7">
        <v>0</v>
      </c>
      <c r="J305" s="7">
        <v>0</v>
      </c>
      <c r="K305" s="15"/>
      <c r="N305" s="10"/>
      <c r="O305" s="10" t="s">
        <v>1</v>
      </c>
      <c r="P305" s="10">
        <v>10</v>
      </c>
      <c r="Q305" s="10">
        <v>0</v>
      </c>
      <c r="R305" s="10">
        <v>1</v>
      </c>
      <c r="S305" s="10">
        <v>9</v>
      </c>
      <c r="T305" s="10">
        <v>0</v>
      </c>
      <c r="U305" s="10">
        <v>0</v>
      </c>
      <c r="V305" s="10"/>
      <c r="Y305" s="10"/>
      <c r="Z305" s="10" t="s">
        <v>1</v>
      </c>
      <c r="AA305" s="10">
        <f t="shared" ref="AA305:AA311" si="40">P305+E305</f>
        <v>23</v>
      </c>
      <c r="AB305" s="10">
        <f t="shared" ref="AB305:AB311" si="41">Q305+F305</f>
        <v>0</v>
      </c>
      <c r="AC305" s="10">
        <f t="shared" si="36"/>
        <v>1</v>
      </c>
      <c r="AD305" s="10">
        <f t="shared" si="37"/>
        <v>22</v>
      </c>
      <c r="AE305" s="10">
        <f t="shared" si="38"/>
        <v>0</v>
      </c>
      <c r="AF305" s="10">
        <f t="shared" si="39"/>
        <v>0</v>
      </c>
      <c r="AG305" s="10"/>
    </row>
    <row r="306" spans="3:33" s="1" customFormat="1" x14ac:dyDescent="0.2">
      <c r="C306" s="10"/>
      <c r="D306" s="14" t="s">
        <v>2</v>
      </c>
      <c r="E306" s="10">
        <v>13</v>
      </c>
      <c r="F306" s="6">
        <v>0</v>
      </c>
      <c r="G306" s="10">
        <v>0</v>
      </c>
      <c r="H306" s="6">
        <v>13</v>
      </c>
      <c r="I306" s="7">
        <v>0</v>
      </c>
      <c r="J306" s="7">
        <v>0</v>
      </c>
      <c r="K306" s="15"/>
      <c r="N306" s="10"/>
      <c r="O306" s="10" t="s">
        <v>2</v>
      </c>
      <c r="P306" s="10">
        <v>10</v>
      </c>
      <c r="Q306" s="10">
        <v>0</v>
      </c>
      <c r="R306" s="10">
        <v>0</v>
      </c>
      <c r="S306" s="10">
        <v>10</v>
      </c>
      <c r="T306" s="10">
        <v>0</v>
      </c>
      <c r="U306" s="10">
        <v>0</v>
      </c>
      <c r="V306" s="10"/>
      <c r="Y306" s="10"/>
      <c r="Z306" s="10" t="s">
        <v>2</v>
      </c>
      <c r="AA306" s="10">
        <f t="shared" si="40"/>
        <v>23</v>
      </c>
      <c r="AB306" s="10">
        <f t="shared" si="41"/>
        <v>0</v>
      </c>
      <c r="AC306" s="10">
        <f t="shared" si="36"/>
        <v>0</v>
      </c>
      <c r="AD306" s="10">
        <f t="shared" si="37"/>
        <v>23</v>
      </c>
      <c r="AE306" s="10">
        <f t="shared" si="38"/>
        <v>0</v>
      </c>
      <c r="AF306" s="10">
        <f t="shared" si="39"/>
        <v>0</v>
      </c>
      <c r="AG306" s="10"/>
    </row>
    <row r="307" spans="3:33" s="1" customFormat="1" x14ac:dyDescent="0.2">
      <c r="C307" s="10"/>
      <c r="D307" s="14" t="s">
        <v>4</v>
      </c>
      <c r="E307" s="10">
        <v>13</v>
      </c>
      <c r="F307" s="7">
        <v>0</v>
      </c>
      <c r="G307" s="6">
        <v>0</v>
      </c>
      <c r="H307" s="6">
        <v>13</v>
      </c>
      <c r="I307" s="7">
        <v>0</v>
      </c>
      <c r="J307" s="7">
        <v>0</v>
      </c>
      <c r="K307" s="15"/>
      <c r="N307" s="10"/>
      <c r="O307" s="10" t="s">
        <v>4</v>
      </c>
      <c r="P307" s="10">
        <v>10</v>
      </c>
      <c r="Q307" s="10">
        <v>0</v>
      </c>
      <c r="R307" s="10">
        <v>0</v>
      </c>
      <c r="S307" s="10">
        <v>10</v>
      </c>
      <c r="T307" s="10">
        <v>0</v>
      </c>
      <c r="U307" s="10">
        <v>0</v>
      </c>
      <c r="V307" s="10"/>
      <c r="Y307" s="10"/>
      <c r="Z307" s="10" t="s">
        <v>4</v>
      </c>
      <c r="AA307" s="10">
        <f t="shared" si="40"/>
        <v>23</v>
      </c>
      <c r="AB307" s="10">
        <f t="shared" si="41"/>
        <v>0</v>
      </c>
      <c r="AC307" s="10">
        <f t="shared" si="36"/>
        <v>0</v>
      </c>
      <c r="AD307" s="10">
        <f t="shared" si="37"/>
        <v>23</v>
      </c>
      <c r="AE307" s="10">
        <f t="shared" si="38"/>
        <v>0</v>
      </c>
      <c r="AF307" s="10">
        <f t="shared" si="39"/>
        <v>0</v>
      </c>
      <c r="AG307" s="10"/>
    </row>
    <row r="308" spans="3:33" s="1" customFormat="1" x14ac:dyDescent="0.2">
      <c r="C308" s="10"/>
      <c r="D308" s="14" t="s">
        <v>3</v>
      </c>
      <c r="E308" s="10">
        <v>13</v>
      </c>
      <c r="F308" s="7">
        <v>0</v>
      </c>
      <c r="G308" s="6">
        <v>0</v>
      </c>
      <c r="H308" s="6">
        <v>13</v>
      </c>
      <c r="I308" s="7">
        <v>0</v>
      </c>
      <c r="J308" s="7">
        <v>0</v>
      </c>
      <c r="K308" s="15"/>
      <c r="N308" s="10"/>
      <c r="O308" s="10" t="s">
        <v>3</v>
      </c>
      <c r="P308" s="10"/>
      <c r="Q308" s="10"/>
      <c r="R308" s="10"/>
      <c r="S308" s="10"/>
      <c r="T308" s="10"/>
      <c r="U308" s="10"/>
      <c r="V308" s="10"/>
      <c r="Y308" s="10"/>
      <c r="Z308" s="10" t="s">
        <v>3</v>
      </c>
      <c r="AA308" s="10">
        <f t="shared" si="40"/>
        <v>13</v>
      </c>
      <c r="AB308" s="10">
        <f t="shared" si="41"/>
        <v>0</v>
      </c>
      <c r="AC308" s="10">
        <f t="shared" si="36"/>
        <v>0</v>
      </c>
      <c r="AD308" s="10">
        <f t="shared" si="37"/>
        <v>13</v>
      </c>
      <c r="AE308" s="10">
        <f t="shared" si="38"/>
        <v>0</v>
      </c>
      <c r="AF308" s="10">
        <f t="shared" si="39"/>
        <v>0</v>
      </c>
      <c r="AG308" s="10"/>
    </row>
    <row r="309" spans="3:33" s="1" customFormat="1" x14ac:dyDescent="0.2">
      <c r="C309" s="10"/>
      <c r="D309" s="14" t="s">
        <v>41</v>
      </c>
      <c r="E309" s="10">
        <v>13</v>
      </c>
      <c r="F309" s="7">
        <v>0</v>
      </c>
      <c r="G309" s="6">
        <v>0</v>
      </c>
      <c r="H309" s="6">
        <v>13</v>
      </c>
      <c r="I309" s="7">
        <v>0</v>
      </c>
      <c r="J309" s="7">
        <v>0</v>
      </c>
      <c r="K309" s="15"/>
      <c r="N309" s="10"/>
      <c r="O309" s="10" t="s">
        <v>41</v>
      </c>
      <c r="P309" s="10">
        <v>10</v>
      </c>
      <c r="Q309" s="10">
        <v>0</v>
      </c>
      <c r="R309" s="10">
        <v>0</v>
      </c>
      <c r="S309" s="10">
        <v>9</v>
      </c>
      <c r="T309" s="10">
        <v>1</v>
      </c>
      <c r="U309" s="10">
        <v>0</v>
      </c>
      <c r="V309" s="10"/>
      <c r="Y309" s="10"/>
      <c r="Z309" s="10" t="s">
        <v>41</v>
      </c>
      <c r="AA309" s="10">
        <f t="shared" si="40"/>
        <v>23</v>
      </c>
      <c r="AB309" s="10">
        <f t="shared" si="41"/>
        <v>0</v>
      </c>
      <c r="AC309" s="10">
        <f t="shared" si="36"/>
        <v>0</v>
      </c>
      <c r="AD309" s="10">
        <f t="shared" si="37"/>
        <v>22</v>
      </c>
      <c r="AE309" s="10">
        <f t="shared" si="38"/>
        <v>1</v>
      </c>
      <c r="AF309" s="10">
        <f t="shared" si="39"/>
        <v>0</v>
      </c>
      <c r="AG309" s="10"/>
    </row>
    <row r="310" spans="3:33" s="1" customFormat="1" x14ac:dyDescent="0.2">
      <c r="C310" s="10"/>
      <c r="D310" s="14" t="s">
        <v>5</v>
      </c>
      <c r="E310" s="10">
        <v>13</v>
      </c>
      <c r="F310" s="7">
        <v>0</v>
      </c>
      <c r="G310" s="6">
        <v>0</v>
      </c>
      <c r="H310" s="6">
        <v>13</v>
      </c>
      <c r="I310" s="7">
        <v>0</v>
      </c>
      <c r="J310" s="7">
        <v>0</v>
      </c>
      <c r="K310" s="15"/>
      <c r="N310" s="10"/>
      <c r="O310" s="10" t="s">
        <v>5</v>
      </c>
      <c r="P310" s="10">
        <v>10</v>
      </c>
      <c r="Q310" s="10">
        <v>0</v>
      </c>
      <c r="R310" s="10">
        <v>0</v>
      </c>
      <c r="S310" s="10">
        <v>10</v>
      </c>
      <c r="T310" s="10">
        <v>0</v>
      </c>
      <c r="U310" s="10">
        <v>0</v>
      </c>
      <c r="V310" s="10"/>
      <c r="Y310" s="10"/>
      <c r="Z310" s="10" t="s">
        <v>5</v>
      </c>
      <c r="AA310" s="10">
        <f t="shared" si="40"/>
        <v>23</v>
      </c>
      <c r="AB310" s="10">
        <f t="shared" si="41"/>
        <v>0</v>
      </c>
      <c r="AC310" s="10">
        <f t="shared" si="36"/>
        <v>0</v>
      </c>
      <c r="AD310" s="10">
        <f t="shared" si="37"/>
        <v>23</v>
      </c>
      <c r="AE310" s="10">
        <f t="shared" si="38"/>
        <v>0</v>
      </c>
      <c r="AF310" s="10">
        <f t="shared" si="39"/>
        <v>0</v>
      </c>
      <c r="AG310" s="10"/>
    </row>
    <row r="311" spans="3:33" s="1" customFormat="1" x14ac:dyDescent="0.2">
      <c r="C311" s="10"/>
      <c r="D311" s="14" t="s">
        <v>6</v>
      </c>
      <c r="E311" s="10">
        <v>13</v>
      </c>
      <c r="F311" s="7">
        <v>0</v>
      </c>
      <c r="G311" s="6">
        <v>0</v>
      </c>
      <c r="H311" s="6">
        <v>13</v>
      </c>
      <c r="I311" s="7">
        <v>0</v>
      </c>
      <c r="J311" s="7">
        <v>0</v>
      </c>
      <c r="K311" s="15"/>
      <c r="N311" s="10"/>
      <c r="O311" s="10" t="s">
        <v>6</v>
      </c>
      <c r="P311" s="10">
        <v>10</v>
      </c>
      <c r="Q311" s="10">
        <v>0</v>
      </c>
      <c r="R311" s="10">
        <v>0</v>
      </c>
      <c r="S311" s="10">
        <v>10</v>
      </c>
      <c r="T311" s="10">
        <v>0</v>
      </c>
      <c r="U311" s="10">
        <v>0</v>
      </c>
      <c r="V311" s="10"/>
      <c r="Y311" s="10"/>
      <c r="Z311" s="10" t="s">
        <v>6</v>
      </c>
      <c r="AA311" s="10">
        <f t="shared" si="40"/>
        <v>23</v>
      </c>
      <c r="AB311" s="10">
        <f t="shared" si="41"/>
        <v>0</v>
      </c>
      <c r="AC311" s="10">
        <f t="shared" si="36"/>
        <v>0</v>
      </c>
      <c r="AD311" s="10">
        <f t="shared" si="37"/>
        <v>23</v>
      </c>
      <c r="AE311" s="10">
        <f t="shared" si="38"/>
        <v>0</v>
      </c>
      <c r="AF311" s="10">
        <f t="shared" si="39"/>
        <v>0</v>
      </c>
      <c r="AG311" s="10"/>
    </row>
    <row r="312" spans="3:33" s="1" customFormat="1" x14ac:dyDescent="0.2">
      <c r="E312" s="10"/>
      <c r="F312" s="10"/>
      <c r="G312" s="10"/>
      <c r="H312" s="10"/>
      <c r="I312" s="10"/>
      <c r="J312" s="10"/>
    </row>
    <row r="313" spans="3:33" s="1" customFormat="1" x14ac:dyDescent="0.2">
      <c r="C313" s="10" t="s">
        <v>11</v>
      </c>
      <c r="D313" s="14" t="s">
        <v>31</v>
      </c>
      <c r="E313" s="10">
        <v>7</v>
      </c>
      <c r="F313" s="6">
        <v>0</v>
      </c>
      <c r="G313" s="6">
        <v>0</v>
      </c>
      <c r="H313" s="6">
        <v>7</v>
      </c>
      <c r="I313" s="7">
        <v>0</v>
      </c>
      <c r="J313" s="7">
        <v>0</v>
      </c>
      <c r="K313" s="15">
        <v>0</v>
      </c>
    </row>
    <row r="314" spans="3:33" s="1" customFormat="1" x14ac:dyDescent="0.2">
      <c r="C314" s="10"/>
      <c r="D314" s="14" t="s">
        <v>1</v>
      </c>
      <c r="E314" s="10">
        <v>7</v>
      </c>
      <c r="F314" s="6">
        <v>0</v>
      </c>
      <c r="G314" s="6">
        <v>0</v>
      </c>
      <c r="H314" s="6">
        <v>7</v>
      </c>
      <c r="I314" s="7">
        <v>0</v>
      </c>
      <c r="J314" s="7">
        <v>0</v>
      </c>
      <c r="K314" s="15"/>
    </row>
    <row r="315" spans="3:33" s="1" customFormat="1" x14ac:dyDescent="0.2">
      <c r="C315" s="10"/>
      <c r="D315" s="14" t="s">
        <v>2</v>
      </c>
      <c r="E315" s="10">
        <v>7</v>
      </c>
      <c r="F315" s="6">
        <v>0</v>
      </c>
      <c r="G315" s="6">
        <v>0</v>
      </c>
      <c r="H315" s="6">
        <v>7</v>
      </c>
      <c r="I315" s="7">
        <v>0</v>
      </c>
      <c r="J315" s="7">
        <v>0</v>
      </c>
      <c r="K315" s="15"/>
    </row>
    <row r="316" spans="3:33" s="1" customFormat="1" x14ac:dyDescent="0.2">
      <c r="C316" s="10"/>
      <c r="D316" s="14" t="s">
        <v>4</v>
      </c>
      <c r="E316" s="10">
        <v>7</v>
      </c>
      <c r="F316" s="6">
        <v>0</v>
      </c>
      <c r="G316" s="6">
        <v>0</v>
      </c>
      <c r="H316" s="6">
        <v>7</v>
      </c>
      <c r="I316" s="7">
        <v>0</v>
      </c>
      <c r="J316" s="7">
        <v>0</v>
      </c>
      <c r="K316" s="15"/>
    </row>
    <row r="317" spans="3:33" s="1" customFormat="1" x14ac:dyDescent="0.2">
      <c r="C317" s="10"/>
      <c r="D317" s="14" t="s">
        <v>3</v>
      </c>
      <c r="E317" s="10">
        <v>7</v>
      </c>
      <c r="F317" s="6">
        <v>0</v>
      </c>
      <c r="G317" s="6">
        <v>0</v>
      </c>
      <c r="H317" s="6">
        <v>7</v>
      </c>
      <c r="I317" s="7">
        <v>0</v>
      </c>
      <c r="J317" s="7">
        <v>0</v>
      </c>
      <c r="K317" s="15"/>
    </row>
    <row r="318" spans="3:33" s="1" customFormat="1" x14ac:dyDescent="0.2">
      <c r="C318" s="10"/>
      <c r="D318" s="14" t="s">
        <v>41</v>
      </c>
      <c r="E318" s="10">
        <v>7</v>
      </c>
      <c r="F318" s="6">
        <v>0</v>
      </c>
      <c r="G318" s="6">
        <v>0</v>
      </c>
      <c r="H318" s="6">
        <v>7</v>
      </c>
      <c r="I318" s="7">
        <v>0</v>
      </c>
      <c r="J318" s="7">
        <v>0</v>
      </c>
      <c r="K318" s="15"/>
    </row>
    <row r="319" spans="3:33" s="1" customFormat="1" x14ac:dyDescent="0.2">
      <c r="C319" s="10"/>
      <c r="D319" s="14" t="s">
        <v>5</v>
      </c>
      <c r="E319" s="10">
        <v>7</v>
      </c>
      <c r="F319" s="6">
        <v>0</v>
      </c>
      <c r="G319" s="6">
        <v>0</v>
      </c>
      <c r="H319" s="6">
        <v>7</v>
      </c>
      <c r="I319" s="7">
        <v>0</v>
      </c>
      <c r="J319" s="7">
        <v>0</v>
      </c>
      <c r="K319" s="15"/>
    </row>
    <row r="320" spans="3:33" s="1" customFormat="1" x14ac:dyDescent="0.2">
      <c r="C320" s="10"/>
      <c r="D320" s="14" t="s">
        <v>6</v>
      </c>
      <c r="E320" s="10">
        <v>7</v>
      </c>
      <c r="F320" s="6">
        <v>0</v>
      </c>
      <c r="G320" s="6">
        <v>0</v>
      </c>
      <c r="H320" s="6">
        <v>7</v>
      </c>
      <c r="I320" s="7">
        <v>0</v>
      </c>
      <c r="J320" s="7">
        <v>0</v>
      </c>
      <c r="K320" s="15"/>
    </row>
    <row r="321" spans="3:11" s="1" customFormat="1" x14ac:dyDescent="0.2">
      <c r="E321" s="10"/>
      <c r="F321" s="10"/>
      <c r="G321" s="10"/>
      <c r="H321" s="10"/>
      <c r="I321" s="10"/>
      <c r="J321" s="10"/>
    </row>
    <row r="322" spans="3:11" s="1" customFormat="1" x14ac:dyDescent="0.2">
      <c r="C322" s="10" t="s">
        <v>7</v>
      </c>
      <c r="D322" s="14" t="s">
        <v>31</v>
      </c>
      <c r="E322" s="10">
        <v>11</v>
      </c>
      <c r="F322" s="7">
        <v>0</v>
      </c>
      <c r="G322" s="7">
        <v>0</v>
      </c>
      <c r="H322" s="7">
        <v>11</v>
      </c>
      <c r="I322" s="7">
        <v>0</v>
      </c>
      <c r="J322" s="7">
        <v>0</v>
      </c>
      <c r="K322" s="15">
        <v>0</v>
      </c>
    </row>
    <row r="323" spans="3:11" s="1" customFormat="1" x14ac:dyDescent="0.2">
      <c r="C323" s="10"/>
      <c r="D323" s="14" t="s">
        <v>1</v>
      </c>
      <c r="E323" s="10">
        <v>11</v>
      </c>
      <c r="F323" s="7">
        <v>0</v>
      </c>
      <c r="G323" s="7">
        <v>0</v>
      </c>
      <c r="H323" s="7">
        <v>11</v>
      </c>
      <c r="I323" s="7">
        <v>0</v>
      </c>
      <c r="J323" s="7">
        <v>0</v>
      </c>
      <c r="K323" s="15"/>
    </row>
    <row r="324" spans="3:11" s="1" customFormat="1" x14ac:dyDescent="0.2">
      <c r="C324" s="10"/>
      <c r="D324" s="14" t="s">
        <v>2</v>
      </c>
      <c r="E324" s="10">
        <v>11</v>
      </c>
      <c r="F324" s="7">
        <v>0</v>
      </c>
      <c r="G324" s="7">
        <v>0</v>
      </c>
      <c r="H324" s="7">
        <v>11</v>
      </c>
      <c r="I324" s="7">
        <v>0</v>
      </c>
      <c r="J324" s="7">
        <v>0</v>
      </c>
      <c r="K324" s="15"/>
    </row>
    <row r="325" spans="3:11" s="1" customFormat="1" x14ac:dyDescent="0.2">
      <c r="C325" s="10"/>
      <c r="D325" s="14" t="s">
        <v>4</v>
      </c>
      <c r="E325" s="10">
        <v>11</v>
      </c>
      <c r="F325" s="7">
        <v>0</v>
      </c>
      <c r="G325" s="7">
        <v>0</v>
      </c>
      <c r="H325" s="7">
        <v>11</v>
      </c>
      <c r="I325" s="7">
        <v>0</v>
      </c>
      <c r="J325" s="7">
        <v>0</v>
      </c>
      <c r="K325" s="15"/>
    </row>
    <row r="326" spans="3:11" s="1" customFormat="1" x14ac:dyDescent="0.2">
      <c r="C326" s="10"/>
      <c r="D326" s="14" t="s">
        <v>3</v>
      </c>
      <c r="E326" s="10">
        <v>11</v>
      </c>
      <c r="F326" s="7">
        <v>0</v>
      </c>
      <c r="G326" s="7">
        <v>0</v>
      </c>
      <c r="H326" s="7">
        <v>11</v>
      </c>
      <c r="I326" s="7">
        <v>0</v>
      </c>
      <c r="J326" s="7">
        <v>0</v>
      </c>
      <c r="K326" s="15"/>
    </row>
    <row r="327" spans="3:11" s="1" customFormat="1" x14ac:dyDescent="0.2">
      <c r="C327" s="10"/>
      <c r="D327" s="14" t="s">
        <v>41</v>
      </c>
      <c r="E327" s="10">
        <v>11</v>
      </c>
      <c r="F327" s="7">
        <v>0</v>
      </c>
      <c r="G327" s="7">
        <v>0</v>
      </c>
      <c r="H327" s="7">
        <v>11</v>
      </c>
      <c r="I327" s="7">
        <v>0</v>
      </c>
      <c r="J327" s="7">
        <v>0</v>
      </c>
      <c r="K327" s="15"/>
    </row>
    <row r="328" spans="3:11" s="1" customFormat="1" x14ac:dyDescent="0.2">
      <c r="C328" s="10"/>
      <c r="D328" s="14" t="s">
        <v>5</v>
      </c>
      <c r="E328" s="10">
        <v>11</v>
      </c>
      <c r="F328" s="7">
        <v>0</v>
      </c>
      <c r="G328" s="7">
        <v>0</v>
      </c>
      <c r="H328" s="7">
        <v>11</v>
      </c>
      <c r="I328" s="7">
        <v>0</v>
      </c>
      <c r="J328" s="7">
        <v>0</v>
      </c>
      <c r="K328" s="15"/>
    </row>
    <row r="329" spans="3:11" s="1" customFormat="1" x14ac:dyDescent="0.2">
      <c r="C329" s="10"/>
      <c r="D329" s="14" t="s">
        <v>6</v>
      </c>
      <c r="E329" s="10">
        <v>11</v>
      </c>
      <c r="F329" s="7">
        <v>0</v>
      </c>
      <c r="G329" s="7">
        <v>0</v>
      </c>
      <c r="H329" s="7">
        <v>11</v>
      </c>
      <c r="I329" s="7">
        <v>0</v>
      </c>
      <c r="J329" s="7">
        <v>0</v>
      </c>
      <c r="K329" s="15"/>
    </row>
    <row r="330" spans="3:11" s="1" customFormat="1" x14ac:dyDescent="0.2">
      <c r="E330" s="10"/>
      <c r="F330" s="7"/>
      <c r="G330" s="7"/>
      <c r="H330" s="7"/>
      <c r="I330" s="7"/>
      <c r="J330" s="7"/>
    </row>
    <row r="331" spans="3:11" s="1" customFormat="1" x14ac:dyDescent="0.2">
      <c r="C331" s="10" t="s">
        <v>10</v>
      </c>
      <c r="D331" s="14" t="s">
        <v>31</v>
      </c>
      <c r="E331" s="10">
        <v>9</v>
      </c>
      <c r="F331" s="7">
        <v>0</v>
      </c>
      <c r="G331" s="7">
        <v>0</v>
      </c>
      <c r="H331" s="8">
        <v>9</v>
      </c>
      <c r="I331" s="7">
        <v>0</v>
      </c>
      <c r="J331" s="7">
        <v>0</v>
      </c>
      <c r="K331" s="15">
        <v>0</v>
      </c>
    </row>
    <row r="332" spans="3:11" s="1" customFormat="1" x14ac:dyDescent="0.2">
      <c r="C332" s="10"/>
      <c r="D332" s="14" t="s">
        <v>1</v>
      </c>
      <c r="E332" s="10">
        <v>9</v>
      </c>
      <c r="F332" s="7">
        <v>0</v>
      </c>
      <c r="G332" s="7">
        <v>0</v>
      </c>
      <c r="H332" s="6">
        <v>9</v>
      </c>
      <c r="I332" s="7">
        <v>0</v>
      </c>
      <c r="J332" s="7">
        <v>0</v>
      </c>
      <c r="K332" s="15"/>
    </row>
    <row r="333" spans="3:11" s="1" customFormat="1" x14ac:dyDescent="0.2">
      <c r="C333" s="10"/>
      <c r="D333" s="14" t="s">
        <v>2</v>
      </c>
      <c r="E333" s="10">
        <v>9</v>
      </c>
      <c r="F333" s="7">
        <v>0</v>
      </c>
      <c r="G333" s="7">
        <v>0</v>
      </c>
      <c r="H333" s="6">
        <v>9</v>
      </c>
      <c r="I333" s="7">
        <v>0</v>
      </c>
      <c r="J333" s="7">
        <v>0</v>
      </c>
      <c r="K333" s="15"/>
    </row>
    <row r="334" spans="3:11" s="1" customFormat="1" x14ac:dyDescent="0.2">
      <c r="C334" s="10"/>
      <c r="D334" s="14" t="s">
        <v>4</v>
      </c>
      <c r="E334" s="10">
        <v>9</v>
      </c>
      <c r="F334" s="7">
        <v>0</v>
      </c>
      <c r="G334" s="7">
        <v>0</v>
      </c>
      <c r="H334" s="6">
        <v>9</v>
      </c>
      <c r="I334" s="7">
        <v>0</v>
      </c>
      <c r="J334" s="7">
        <v>0</v>
      </c>
      <c r="K334" s="15"/>
    </row>
    <row r="335" spans="3:11" s="1" customFormat="1" x14ac:dyDescent="0.2">
      <c r="C335" s="10"/>
      <c r="D335" s="14" t="s">
        <v>3</v>
      </c>
      <c r="E335" s="10">
        <v>9</v>
      </c>
      <c r="F335" s="7">
        <v>0</v>
      </c>
      <c r="G335" s="7">
        <v>0</v>
      </c>
      <c r="H335" s="6">
        <v>9</v>
      </c>
      <c r="I335" s="7">
        <v>0</v>
      </c>
      <c r="J335" s="7">
        <v>0</v>
      </c>
      <c r="K335" s="15"/>
    </row>
    <row r="336" spans="3:11" s="1" customFormat="1" x14ac:dyDescent="0.2">
      <c r="C336" s="10"/>
      <c r="D336" s="14" t="s">
        <v>41</v>
      </c>
      <c r="E336" s="10">
        <v>9</v>
      </c>
      <c r="F336" s="7">
        <v>0</v>
      </c>
      <c r="G336" s="7">
        <v>0</v>
      </c>
      <c r="H336" s="6">
        <v>9</v>
      </c>
      <c r="I336" s="7">
        <v>0</v>
      </c>
      <c r="J336" s="7">
        <v>0</v>
      </c>
      <c r="K336" s="15"/>
    </row>
    <row r="337" spans="2:33" s="1" customFormat="1" x14ac:dyDescent="0.2">
      <c r="C337" s="10"/>
      <c r="D337" s="14" t="s">
        <v>5</v>
      </c>
      <c r="E337" s="10">
        <v>9</v>
      </c>
      <c r="F337" s="7">
        <v>0</v>
      </c>
      <c r="G337" s="7">
        <v>0</v>
      </c>
      <c r="H337" s="6">
        <v>9</v>
      </c>
      <c r="I337" s="7">
        <v>0</v>
      </c>
      <c r="J337" s="7">
        <v>0</v>
      </c>
      <c r="K337" s="15"/>
    </row>
    <row r="338" spans="2:33" s="1" customFormat="1" x14ac:dyDescent="0.2">
      <c r="C338" s="10"/>
      <c r="D338" s="14" t="s">
        <v>6</v>
      </c>
      <c r="E338" s="10">
        <v>9</v>
      </c>
      <c r="F338" s="7">
        <v>0</v>
      </c>
      <c r="G338" s="7">
        <v>0</v>
      </c>
      <c r="H338" s="6">
        <v>9</v>
      </c>
      <c r="I338" s="7">
        <v>0</v>
      </c>
      <c r="J338" s="7">
        <v>0</v>
      </c>
      <c r="K338" s="15"/>
    </row>
    <row r="339" spans="2:33" s="1" customFormat="1" x14ac:dyDescent="0.2"/>
    <row r="340" spans="2:33" s="11" customFormat="1" x14ac:dyDescent="0.2"/>
    <row r="341" spans="2:33" s="1" customFormat="1" x14ac:dyDescent="0.2"/>
    <row r="342" spans="2:33" s="1" customFormat="1" x14ac:dyDescent="0.2">
      <c r="B342" s="1" t="s">
        <v>15</v>
      </c>
      <c r="C342" s="10" t="s">
        <v>28</v>
      </c>
      <c r="D342" s="10" t="s">
        <v>33</v>
      </c>
      <c r="E342" s="10" t="s">
        <v>34</v>
      </c>
      <c r="F342" s="10" t="s">
        <v>29</v>
      </c>
      <c r="G342" s="10" t="s">
        <v>8</v>
      </c>
      <c r="H342" s="10" t="s">
        <v>0</v>
      </c>
      <c r="I342" s="10" t="s">
        <v>9</v>
      </c>
      <c r="J342" s="10" t="s">
        <v>30</v>
      </c>
      <c r="K342" s="8" t="s">
        <v>32</v>
      </c>
      <c r="N342" s="10" t="s">
        <v>28</v>
      </c>
      <c r="O342" s="10" t="s">
        <v>33</v>
      </c>
      <c r="P342" s="10" t="s">
        <v>34</v>
      </c>
      <c r="Q342" s="10" t="s">
        <v>29</v>
      </c>
      <c r="R342" s="10" t="s">
        <v>8</v>
      </c>
      <c r="S342" s="10" t="s">
        <v>0</v>
      </c>
      <c r="T342" s="10" t="s">
        <v>9</v>
      </c>
      <c r="U342" s="10" t="s">
        <v>30</v>
      </c>
      <c r="V342" s="8" t="s">
        <v>32</v>
      </c>
      <c r="Y342" s="10" t="s">
        <v>28</v>
      </c>
      <c r="Z342" s="10" t="s">
        <v>33</v>
      </c>
      <c r="AA342" s="10" t="s">
        <v>34</v>
      </c>
      <c r="AB342" s="10" t="s">
        <v>29</v>
      </c>
      <c r="AC342" s="10" t="s">
        <v>8</v>
      </c>
      <c r="AD342" s="10" t="s">
        <v>0</v>
      </c>
      <c r="AE342" s="10" t="s">
        <v>9</v>
      </c>
      <c r="AF342" s="10" t="s">
        <v>30</v>
      </c>
      <c r="AG342" s="8" t="s">
        <v>32</v>
      </c>
    </row>
    <row r="343" spans="2:33" s="1" customFormat="1" x14ac:dyDescent="0.2">
      <c r="C343" s="10"/>
      <c r="D343" s="10"/>
      <c r="E343" s="10"/>
      <c r="F343" s="10"/>
      <c r="G343" s="10"/>
      <c r="H343" s="10"/>
      <c r="I343" s="10"/>
      <c r="J343" s="10"/>
      <c r="K343" s="10"/>
      <c r="N343" s="10"/>
      <c r="O343" s="10"/>
      <c r="P343" s="10"/>
      <c r="Q343" s="10"/>
      <c r="R343" s="10"/>
      <c r="S343" s="10"/>
      <c r="T343" s="10"/>
      <c r="U343" s="10"/>
      <c r="V343" s="10"/>
      <c r="Y343" s="10"/>
      <c r="Z343" s="10"/>
      <c r="AA343" s="10"/>
      <c r="AB343" s="10"/>
      <c r="AC343" s="10"/>
      <c r="AD343" s="10"/>
      <c r="AE343" s="10"/>
      <c r="AF343" s="10"/>
      <c r="AG343" s="10"/>
    </row>
    <row r="344" spans="2:33" s="1" customFormat="1" x14ac:dyDescent="0.2">
      <c r="B344" s="1" t="s">
        <v>39</v>
      </c>
      <c r="C344" s="10" t="s">
        <v>12</v>
      </c>
      <c r="D344" s="10" t="s">
        <v>31</v>
      </c>
      <c r="E344" s="10">
        <v>12</v>
      </c>
      <c r="F344" s="6">
        <v>0</v>
      </c>
      <c r="G344" s="6">
        <v>0</v>
      </c>
      <c r="H344" s="6">
        <v>12</v>
      </c>
      <c r="I344" s="6">
        <v>0</v>
      </c>
      <c r="J344" s="6">
        <v>0</v>
      </c>
      <c r="K344" s="10">
        <v>0</v>
      </c>
      <c r="N344" s="10" t="s">
        <v>12</v>
      </c>
      <c r="O344" s="10" t="s">
        <v>31</v>
      </c>
      <c r="P344" s="10">
        <v>10</v>
      </c>
      <c r="Q344" s="10">
        <v>0</v>
      </c>
      <c r="R344" s="10">
        <v>2</v>
      </c>
      <c r="S344" s="10">
        <v>7</v>
      </c>
      <c r="T344" s="10">
        <v>0</v>
      </c>
      <c r="U344" s="10">
        <v>0</v>
      </c>
      <c r="V344" s="10">
        <v>1</v>
      </c>
      <c r="Y344" s="10" t="s">
        <v>12</v>
      </c>
      <c r="Z344" s="10" t="s">
        <v>31</v>
      </c>
      <c r="AA344" s="10">
        <f>P344+E344</f>
        <v>22</v>
      </c>
      <c r="AB344" s="10">
        <f>Q344+F344</f>
        <v>0</v>
      </c>
      <c r="AC344" s="10">
        <f t="shared" ref="AC344:AC351" si="42">R344+G344</f>
        <v>2</v>
      </c>
      <c r="AD344" s="10">
        <f t="shared" ref="AD344:AD351" si="43">S344+H344</f>
        <v>19</v>
      </c>
      <c r="AE344" s="10">
        <f t="shared" ref="AE344:AE351" si="44">T344+I344</f>
        <v>0</v>
      </c>
      <c r="AF344" s="10">
        <f t="shared" ref="AF344:AF351" si="45">U344+J344</f>
        <v>0</v>
      </c>
      <c r="AG344" s="10">
        <f>V344+K344</f>
        <v>1</v>
      </c>
    </row>
    <row r="345" spans="2:33" s="1" customFormat="1" x14ac:dyDescent="0.2">
      <c r="C345" s="10"/>
      <c r="D345" s="10" t="s">
        <v>1</v>
      </c>
      <c r="E345" s="10">
        <v>12</v>
      </c>
      <c r="F345" s="6">
        <v>0</v>
      </c>
      <c r="G345" s="10">
        <v>0</v>
      </c>
      <c r="H345" s="10">
        <v>12</v>
      </c>
      <c r="I345" s="7">
        <v>0</v>
      </c>
      <c r="J345" s="7">
        <v>0</v>
      </c>
      <c r="K345" s="10"/>
      <c r="N345" s="10"/>
      <c r="O345" s="10" t="s">
        <v>1</v>
      </c>
      <c r="P345" s="10">
        <v>10</v>
      </c>
      <c r="Q345" s="10">
        <v>0</v>
      </c>
      <c r="R345" s="10">
        <v>2</v>
      </c>
      <c r="S345" s="10">
        <v>7</v>
      </c>
      <c r="T345" s="10">
        <v>0</v>
      </c>
      <c r="U345" s="10">
        <v>0</v>
      </c>
      <c r="V345" s="10"/>
      <c r="Y345" s="10"/>
      <c r="Z345" s="10" t="s">
        <v>1</v>
      </c>
      <c r="AA345" s="10">
        <f t="shared" ref="AA345:AA351" si="46">P345+E345</f>
        <v>22</v>
      </c>
      <c r="AB345" s="10">
        <f t="shared" ref="AB345:AB351" si="47">Q345+F345</f>
        <v>0</v>
      </c>
      <c r="AC345" s="10">
        <f t="shared" si="42"/>
        <v>2</v>
      </c>
      <c r="AD345" s="10">
        <f t="shared" si="43"/>
        <v>19</v>
      </c>
      <c r="AE345" s="10">
        <f t="shared" si="44"/>
        <v>0</v>
      </c>
      <c r="AF345" s="10">
        <f t="shared" si="45"/>
        <v>0</v>
      </c>
      <c r="AG345" s="10"/>
    </row>
    <row r="346" spans="2:33" s="1" customFormat="1" x14ac:dyDescent="0.2">
      <c r="C346" s="10"/>
      <c r="D346" s="10" t="s">
        <v>2</v>
      </c>
      <c r="E346" s="10">
        <v>12</v>
      </c>
      <c r="F346" s="6">
        <v>0</v>
      </c>
      <c r="G346" s="10">
        <v>0</v>
      </c>
      <c r="H346" s="6">
        <v>12</v>
      </c>
      <c r="I346" s="7">
        <v>0</v>
      </c>
      <c r="J346" s="7">
        <v>0</v>
      </c>
      <c r="K346" s="10"/>
      <c r="N346" s="10"/>
      <c r="O346" s="10" t="s">
        <v>2</v>
      </c>
      <c r="P346" s="10">
        <v>10</v>
      </c>
      <c r="Q346" s="10">
        <v>0</v>
      </c>
      <c r="R346" s="10">
        <v>2</v>
      </c>
      <c r="S346" s="10">
        <v>7</v>
      </c>
      <c r="T346" s="10">
        <v>0</v>
      </c>
      <c r="U346" s="10">
        <v>0</v>
      </c>
      <c r="V346" s="10"/>
      <c r="Y346" s="10"/>
      <c r="Z346" s="10" t="s">
        <v>2</v>
      </c>
      <c r="AA346" s="10">
        <f t="shared" si="46"/>
        <v>22</v>
      </c>
      <c r="AB346" s="10">
        <f t="shared" si="47"/>
        <v>0</v>
      </c>
      <c r="AC346" s="10">
        <f t="shared" si="42"/>
        <v>2</v>
      </c>
      <c r="AD346" s="10">
        <f t="shared" si="43"/>
        <v>19</v>
      </c>
      <c r="AE346" s="10">
        <f t="shared" si="44"/>
        <v>0</v>
      </c>
      <c r="AF346" s="10">
        <f t="shared" si="45"/>
        <v>0</v>
      </c>
      <c r="AG346" s="10"/>
    </row>
    <row r="347" spans="2:33" s="1" customFormat="1" x14ac:dyDescent="0.2">
      <c r="C347" s="10"/>
      <c r="D347" s="10" t="s">
        <v>4</v>
      </c>
      <c r="E347" s="10">
        <v>12</v>
      </c>
      <c r="F347" s="7">
        <v>0</v>
      </c>
      <c r="G347" s="6">
        <v>0</v>
      </c>
      <c r="H347" s="6">
        <v>12</v>
      </c>
      <c r="I347" s="7">
        <v>0</v>
      </c>
      <c r="J347" s="7">
        <v>0</v>
      </c>
      <c r="K347" s="10"/>
      <c r="N347" s="10"/>
      <c r="O347" s="10" t="s">
        <v>4</v>
      </c>
      <c r="P347" s="10">
        <v>10</v>
      </c>
      <c r="Q347" s="10">
        <v>0</v>
      </c>
      <c r="R347" s="10">
        <v>0</v>
      </c>
      <c r="S347" s="10">
        <v>9</v>
      </c>
      <c r="T347" s="10">
        <v>0</v>
      </c>
      <c r="U347" s="10">
        <v>0</v>
      </c>
      <c r="V347" s="10"/>
      <c r="Y347" s="10"/>
      <c r="Z347" s="10" t="s">
        <v>4</v>
      </c>
      <c r="AA347" s="10">
        <f t="shared" si="46"/>
        <v>22</v>
      </c>
      <c r="AB347" s="10">
        <f t="shared" si="47"/>
        <v>0</v>
      </c>
      <c r="AC347" s="10">
        <f t="shared" si="42"/>
        <v>0</v>
      </c>
      <c r="AD347" s="10">
        <f t="shared" si="43"/>
        <v>21</v>
      </c>
      <c r="AE347" s="10">
        <f t="shared" si="44"/>
        <v>0</v>
      </c>
      <c r="AF347" s="10">
        <f t="shared" si="45"/>
        <v>0</v>
      </c>
      <c r="AG347" s="10"/>
    </row>
    <row r="348" spans="2:33" s="1" customFormat="1" x14ac:dyDescent="0.2">
      <c r="C348" s="10"/>
      <c r="D348" s="10" t="s">
        <v>3</v>
      </c>
      <c r="E348" s="10">
        <v>12</v>
      </c>
      <c r="F348" s="7">
        <v>0</v>
      </c>
      <c r="G348" s="6">
        <v>0</v>
      </c>
      <c r="H348" s="6">
        <v>12</v>
      </c>
      <c r="I348" s="7">
        <v>0</v>
      </c>
      <c r="J348" s="7">
        <v>0</v>
      </c>
      <c r="K348" s="10"/>
      <c r="N348" s="10"/>
      <c r="O348" s="10" t="s">
        <v>3</v>
      </c>
      <c r="P348" s="10"/>
      <c r="Q348" s="10"/>
      <c r="R348" s="10"/>
      <c r="S348" s="10"/>
      <c r="T348" s="10"/>
      <c r="U348" s="10"/>
      <c r="V348" s="10"/>
      <c r="Y348" s="10"/>
      <c r="Z348" s="10" t="s">
        <v>3</v>
      </c>
      <c r="AA348" s="10">
        <f t="shared" si="46"/>
        <v>12</v>
      </c>
      <c r="AB348" s="10">
        <f t="shared" si="47"/>
        <v>0</v>
      </c>
      <c r="AC348" s="10">
        <f t="shared" si="42"/>
        <v>0</v>
      </c>
      <c r="AD348" s="10">
        <f t="shared" si="43"/>
        <v>12</v>
      </c>
      <c r="AE348" s="10">
        <f t="shared" si="44"/>
        <v>0</v>
      </c>
      <c r="AF348" s="10">
        <f t="shared" si="45"/>
        <v>0</v>
      </c>
      <c r="AG348" s="10"/>
    </row>
    <row r="349" spans="2:33" s="1" customFormat="1" x14ac:dyDescent="0.2">
      <c r="C349" s="10"/>
      <c r="D349" s="10" t="s">
        <v>41</v>
      </c>
      <c r="E349" s="10">
        <v>12</v>
      </c>
      <c r="F349" s="7">
        <v>0</v>
      </c>
      <c r="G349" s="6">
        <v>0</v>
      </c>
      <c r="H349" s="6">
        <v>12</v>
      </c>
      <c r="I349" s="7">
        <v>0</v>
      </c>
      <c r="J349" s="7">
        <v>0</v>
      </c>
      <c r="K349" s="10"/>
      <c r="N349" s="10"/>
      <c r="O349" s="10" t="s">
        <v>41</v>
      </c>
      <c r="P349" s="10">
        <v>10</v>
      </c>
      <c r="Q349" s="10">
        <v>0</v>
      </c>
      <c r="R349" s="10">
        <v>0</v>
      </c>
      <c r="S349" s="10">
        <v>9</v>
      </c>
      <c r="T349" s="10">
        <v>0</v>
      </c>
      <c r="U349" s="10">
        <v>0</v>
      </c>
      <c r="V349" s="10"/>
      <c r="Y349" s="10"/>
      <c r="Z349" s="10" t="s">
        <v>41</v>
      </c>
      <c r="AA349" s="10">
        <f t="shared" si="46"/>
        <v>22</v>
      </c>
      <c r="AB349" s="10">
        <f t="shared" si="47"/>
        <v>0</v>
      </c>
      <c r="AC349" s="10">
        <f t="shared" si="42"/>
        <v>0</v>
      </c>
      <c r="AD349" s="10">
        <f t="shared" si="43"/>
        <v>21</v>
      </c>
      <c r="AE349" s="10">
        <f t="shared" si="44"/>
        <v>0</v>
      </c>
      <c r="AF349" s="10">
        <f t="shared" si="45"/>
        <v>0</v>
      </c>
      <c r="AG349" s="10"/>
    </row>
    <row r="350" spans="2:33" s="1" customFormat="1" x14ac:dyDescent="0.2">
      <c r="C350" s="10"/>
      <c r="D350" s="10" t="s">
        <v>5</v>
      </c>
      <c r="E350" s="10">
        <v>12</v>
      </c>
      <c r="F350" s="7">
        <v>0</v>
      </c>
      <c r="G350" s="6">
        <v>0</v>
      </c>
      <c r="H350" s="6">
        <v>12</v>
      </c>
      <c r="I350" s="7">
        <v>0</v>
      </c>
      <c r="J350" s="7">
        <v>0</v>
      </c>
      <c r="K350" s="10"/>
      <c r="N350" s="10"/>
      <c r="O350" s="10" t="s">
        <v>5</v>
      </c>
      <c r="P350" s="10">
        <v>10</v>
      </c>
      <c r="Q350" s="10">
        <v>0</v>
      </c>
      <c r="R350" s="10">
        <v>0</v>
      </c>
      <c r="S350" s="10">
        <v>9</v>
      </c>
      <c r="T350" s="10">
        <v>0</v>
      </c>
      <c r="U350" s="10">
        <v>0</v>
      </c>
      <c r="V350" s="10"/>
      <c r="Y350" s="10"/>
      <c r="Z350" s="10" t="s">
        <v>5</v>
      </c>
      <c r="AA350" s="10">
        <f t="shared" si="46"/>
        <v>22</v>
      </c>
      <c r="AB350" s="10">
        <f t="shared" si="47"/>
        <v>0</v>
      </c>
      <c r="AC350" s="10">
        <f t="shared" si="42"/>
        <v>0</v>
      </c>
      <c r="AD350" s="10">
        <f t="shared" si="43"/>
        <v>21</v>
      </c>
      <c r="AE350" s="10">
        <f t="shared" si="44"/>
        <v>0</v>
      </c>
      <c r="AF350" s="10">
        <f t="shared" si="45"/>
        <v>0</v>
      </c>
      <c r="AG350" s="10"/>
    </row>
    <row r="351" spans="2:33" s="1" customFormat="1" x14ac:dyDescent="0.2">
      <c r="C351" s="10"/>
      <c r="D351" s="10" t="s">
        <v>6</v>
      </c>
      <c r="E351" s="10">
        <v>12</v>
      </c>
      <c r="F351" s="7">
        <v>0</v>
      </c>
      <c r="G351" s="6">
        <v>0</v>
      </c>
      <c r="H351" s="6">
        <v>12</v>
      </c>
      <c r="I351" s="7">
        <v>0</v>
      </c>
      <c r="J351" s="7">
        <v>0</v>
      </c>
      <c r="K351" s="10"/>
      <c r="N351" s="10"/>
      <c r="O351" s="10" t="s">
        <v>6</v>
      </c>
      <c r="P351" s="10">
        <v>10</v>
      </c>
      <c r="Q351" s="10">
        <v>0</v>
      </c>
      <c r="R351" s="10">
        <v>0</v>
      </c>
      <c r="S351" s="10">
        <v>9</v>
      </c>
      <c r="T351" s="10">
        <v>0</v>
      </c>
      <c r="U351" s="10">
        <v>0</v>
      </c>
      <c r="V351" s="10"/>
      <c r="Y351" s="10"/>
      <c r="Z351" s="10" t="s">
        <v>6</v>
      </c>
      <c r="AA351" s="10">
        <f t="shared" si="46"/>
        <v>22</v>
      </c>
      <c r="AB351" s="10">
        <f t="shared" si="47"/>
        <v>0</v>
      </c>
      <c r="AC351" s="10">
        <f t="shared" si="42"/>
        <v>0</v>
      </c>
      <c r="AD351" s="10">
        <f t="shared" si="43"/>
        <v>21</v>
      </c>
      <c r="AE351" s="10">
        <f t="shared" si="44"/>
        <v>0</v>
      </c>
      <c r="AF351" s="10">
        <f t="shared" si="45"/>
        <v>0</v>
      </c>
      <c r="AG351" s="10"/>
    </row>
    <row r="352" spans="2:33" s="1" customFormat="1" x14ac:dyDescent="0.2">
      <c r="C352" s="10"/>
      <c r="D352" s="10"/>
      <c r="E352" s="10"/>
      <c r="F352" s="10"/>
      <c r="G352" s="10"/>
      <c r="H352" s="10"/>
      <c r="I352" s="10"/>
      <c r="J352" s="10"/>
      <c r="K352" s="10"/>
    </row>
    <row r="353" spans="3:11" s="1" customFormat="1" x14ac:dyDescent="0.2">
      <c r="C353" s="10" t="s">
        <v>11</v>
      </c>
      <c r="D353" s="10" t="s">
        <v>31</v>
      </c>
      <c r="E353" s="10">
        <v>10</v>
      </c>
      <c r="F353" s="6">
        <v>0</v>
      </c>
      <c r="G353" s="6">
        <v>0</v>
      </c>
      <c r="H353" s="6">
        <v>10</v>
      </c>
      <c r="I353" s="7">
        <v>0</v>
      </c>
      <c r="J353" s="7">
        <v>0</v>
      </c>
      <c r="K353" s="10">
        <v>0</v>
      </c>
    </row>
    <row r="354" spans="3:11" s="1" customFormat="1" x14ac:dyDescent="0.2">
      <c r="C354" s="10"/>
      <c r="D354" s="10" t="s">
        <v>1</v>
      </c>
      <c r="E354" s="10">
        <v>10</v>
      </c>
      <c r="F354" s="6">
        <v>0</v>
      </c>
      <c r="G354" s="6">
        <v>0</v>
      </c>
      <c r="H354" s="6">
        <v>10</v>
      </c>
      <c r="I354" s="7">
        <v>0</v>
      </c>
      <c r="J354" s="7">
        <v>0</v>
      </c>
      <c r="K354" s="10"/>
    </row>
    <row r="355" spans="3:11" s="1" customFormat="1" x14ac:dyDescent="0.2">
      <c r="C355" s="10"/>
      <c r="D355" s="10" t="s">
        <v>2</v>
      </c>
      <c r="E355" s="10">
        <v>10</v>
      </c>
      <c r="F355" s="6">
        <v>0</v>
      </c>
      <c r="G355" s="6">
        <v>0</v>
      </c>
      <c r="H355" s="6">
        <v>10</v>
      </c>
      <c r="I355" s="7">
        <v>0</v>
      </c>
      <c r="J355" s="7">
        <v>0</v>
      </c>
      <c r="K355" s="10"/>
    </row>
    <row r="356" spans="3:11" s="1" customFormat="1" x14ac:dyDescent="0.2">
      <c r="C356" s="10"/>
      <c r="D356" s="10" t="s">
        <v>4</v>
      </c>
      <c r="E356" s="10">
        <v>10</v>
      </c>
      <c r="F356" s="6">
        <v>0</v>
      </c>
      <c r="G356" s="6">
        <v>0</v>
      </c>
      <c r="H356" s="6">
        <v>10</v>
      </c>
      <c r="I356" s="7">
        <v>0</v>
      </c>
      <c r="J356" s="7">
        <v>0</v>
      </c>
      <c r="K356" s="10"/>
    </row>
    <row r="357" spans="3:11" s="1" customFormat="1" x14ac:dyDescent="0.2">
      <c r="C357" s="10"/>
      <c r="D357" s="10" t="s">
        <v>3</v>
      </c>
      <c r="E357" s="10">
        <v>10</v>
      </c>
      <c r="F357" s="6">
        <v>0</v>
      </c>
      <c r="G357" s="6">
        <v>0</v>
      </c>
      <c r="H357" s="6">
        <v>10</v>
      </c>
      <c r="I357" s="7">
        <v>0</v>
      </c>
      <c r="J357" s="7">
        <v>0</v>
      </c>
      <c r="K357" s="10"/>
    </row>
    <row r="358" spans="3:11" s="1" customFormat="1" x14ac:dyDescent="0.2">
      <c r="C358" s="10"/>
      <c r="D358" s="10" t="s">
        <v>41</v>
      </c>
      <c r="E358" s="10">
        <v>10</v>
      </c>
      <c r="F358" s="6">
        <v>0</v>
      </c>
      <c r="G358" s="6">
        <v>0</v>
      </c>
      <c r="H358" s="6">
        <v>10</v>
      </c>
      <c r="I358" s="7">
        <v>0</v>
      </c>
      <c r="J358" s="7">
        <v>0</v>
      </c>
      <c r="K358" s="10"/>
    </row>
    <row r="359" spans="3:11" s="1" customFormat="1" x14ac:dyDescent="0.2">
      <c r="C359" s="10"/>
      <c r="D359" s="10" t="s">
        <v>5</v>
      </c>
      <c r="E359" s="10">
        <v>10</v>
      </c>
      <c r="F359" s="6">
        <v>0</v>
      </c>
      <c r="G359" s="6">
        <v>0</v>
      </c>
      <c r="H359" s="6">
        <v>10</v>
      </c>
      <c r="I359" s="7">
        <v>0</v>
      </c>
      <c r="J359" s="7">
        <v>0</v>
      </c>
      <c r="K359" s="10"/>
    </row>
    <row r="360" spans="3:11" s="1" customFormat="1" x14ac:dyDescent="0.2">
      <c r="C360" s="10"/>
      <c r="D360" s="10" t="s">
        <v>6</v>
      </c>
      <c r="E360" s="10">
        <v>10</v>
      </c>
      <c r="F360" s="6">
        <v>0</v>
      </c>
      <c r="G360" s="6">
        <v>0</v>
      </c>
      <c r="H360" s="6">
        <v>10</v>
      </c>
      <c r="I360" s="7">
        <v>0</v>
      </c>
      <c r="J360" s="7">
        <v>0</v>
      </c>
      <c r="K360" s="10"/>
    </row>
    <row r="361" spans="3:11" s="1" customFormat="1" x14ac:dyDescent="0.2">
      <c r="C361" s="10"/>
      <c r="D361" s="10"/>
      <c r="E361" s="10"/>
      <c r="F361" s="10"/>
      <c r="G361" s="10"/>
      <c r="H361" s="10"/>
      <c r="I361" s="10"/>
      <c r="J361" s="10"/>
      <c r="K361" s="10"/>
    </row>
    <row r="362" spans="3:11" s="1" customFormat="1" x14ac:dyDescent="0.2">
      <c r="C362" s="10" t="s">
        <v>7</v>
      </c>
      <c r="D362" s="10" t="s">
        <v>31</v>
      </c>
      <c r="E362" s="10">
        <v>12</v>
      </c>
      <c r="F362" s="7">
        <v>0</v>
      </c>
      <c r="G362" s="7">
        <v>0</v>
      </c>
      <c r="H362" s="7">
        <v>12</v>
      </c>
      <c r="I362" s="7">
        <v>0</v>
      </c>
      <c r="J362" s="7">
        <v>0</v>
      </c>
      <c r="K362" s="10">
        <v>0</v>
      </c>
    </row>
    <row r="363" spans="3:11" s="1" customFormat="1" x14ac:dyDescent="0.2">
      <c r="C363" s="10"/>
      <c r="D363" s="10" t="s">
        <v>1</v>
      </c>
      <c r="E363" s="10">
        <v>12</v>
      </c>
      <c r="F363" s="7">
        <v>0</v>
      </c>
      <c r="G363" s="7">
        <v>0</v>
      </c>
      <c r="H363" s="7">
        <v>12</v>
      </c>
      <c r="I363" s="7">
        <v>0</v>
      </c>
      <c r="J363" s="7">
        <v>0</v>
      </c>
      <c r="K363" s="10"/>
    </row>
    <row r="364" spans="3:11" s="1" customFormat="1" x14ac:dyDescent="0.2">
      <c r="C364" s="10"/>
      <c r="D364" s="10" t="s">
        <v>2</v>
      </c>
      <c r="E364" s="10">
        <v>12</v>
      </c>
      <c r="F364" s="7">
        <v>0</v>
      </c>
      <c r="G364" s="7">
        <v>0</v>
      </c>
      <c r="H364" s="7">
        <v>12</v>
      </c>
      <c r="I364" s="7">
        <v>0</v>
      </c>
      <c r="J364" s="7">
        <v>0</v>
      </c>
      <c r="K364" s="10"/>
    </row>
    <row r="365" spans="3:11" s="1" customFormat="1" x14ac:dyDescent="0.2">
      <c r="C365" s="10"/>
      <c r="D365" s="10" t="s">
        <v>4</v>
      </c>
      <c r="E365" s="10">
        <v>12</v>
      </c>
      <c r="F365" s="7">
        <v>0</v>
      </c>
      <c r="G365" s="7">
        <v>0</v>
      </c>
      <c r="H365" s="7">
        <v>12</v>
      </c>
      <c r="I365" s="7">
        <v>0</v>
      </c>
      <c r="J365" s="7">
        <v>0</v>
      </c>
      <c r="K365" s="10"/>
    </row>
    <row r="366" spans="3:11" s="1" customFormat="1" x14ac:dyDescent="0.2">
      <c r="C366" s="10"/>
      <c r="D366" s="10" t="s">
        <v>3</v>
      </c>
      <c r="E366" s="10">
        <v>12</v>
      </c>
      <c r="F366" s="7">
        <v>0</v>
      </c>
      <c r="G366" s="7">
        <v>0</v>
      </c>
      <c r="H366" s="7">
        <v>12</v>
      </c>
      <c r="I366" s="7">
        <v>0</v>
      </c>
      <c r="J366" s="7">
        <v>0</v>
      </c>
      <c r="K366" s="10"/>
    </row>
    <row r="367" spans="3:11" s="1" customFormat="1" x14ac:dyDescent="0.2">
      <c r="C367" s="10"/>
      <c r="D367" s="10" t="s">
        <v>41</v>
      </c>
      <c r="E367" s="10">
        <v>12</v>
      </c>
      <c r="F367" s="7">
        <v>0</v>
      </c>
      <c r="G367" s="7">
        <v>0</v>
      </c>
      <c r="H367" s="7">
        <v>12</v>
      </c>
      <c r="I367" s="7">
        <v>0</v>
      </c>
      <c r="J367" s="7">
        <v>0</v>
      </c>
      <c r="K367" s="10"/>
    </row>
    <row r="368" spans="3:11" s="1" customFormat="1" x14ac:dyDescent="0.2">
      <c r="C368" s="10"/>
      <c r="D368" s="10" t="s">
        <v>5</v>
      </c>
      <c r="E368" s="10">
        <v>12</v>
      </c>
      <c r="F368" s="7">
        <v>0</v>
      </c>
      <c r="G368" s="7">
        <v>0</v>
      </c>
      <c r="H368" s="7">
        <v>12</v>
      </c>
      <c r="I368" s="7">
        <v>0</v>
      </c>
      <c r="J368" s="7">
        <v>0</v>
      </c>
      <c r="K368" s="10"/>
    </row>
    <row r="369" spans="2:33" s="1" customFormat="1" x14ac:dyDescent="0.2">
      <c r="C369" s="10"/>
      <c r="D369" s="10" t="s">
        <v>6</v>
      </c>
      <c r="E369" s="10">
        <v>12</v>
      </c>
      <c r="F369" s="7">
        <v>0</v>
      </c>
      <c r="G369" s="7">
        <v>0</v>
      </c>
      <c r="H369" s="7">
        <v>12</v>
      </c>
      <c r="I369" s="7">
        <v>0</v>
      </c>
      <c r="J369" s="7">
        <v>0</v>
      </c>
      <c r="K369" s="10"/>
    </row>
    <row r="370" spans="2:33" s="1" customFormat="1" x14ac:dyDescent="0.2">
      <c r="C370" s="10"/>
      <c r="D370" s="10"/>
      <c r="E370" s="10"/>
      <c r="F370" s="10"/>
      <c r="G370" s="10"/>
      <c r="H370" s="10"/>
      <c r="I370" s="10"/>
      <c r="J370" s="10"/>
      <c r="K370" s="10"/>
    </row>
    <row r="371" spans="2:33" s="1" customFormat="1" x14ac:dyDescent="0.2">
      <c r="C371" s="10" t="s">
        <v>10</v>
      </c>
      <c r="D371" s="10" t="s">
        <v>31</v>
      </c>
      <c r="E371" s="10">
        <v>12</v>
      </c>
      <c r="F371" s="7">
        <v>0</v>
      </c>
      <c r="G371" s="7">
        <v>0</v>
      </c>
      <c r="H371" s="8">
        <v>12</v>
      </c>
      <c r="I371" s="7">
        <v>0</v>
      </c>
      <c r="J371" s="7">
        <v>0</v>
      </c>
      <c r="K371" s="10">
        <v>0</v>
      </c>
    </row>
    <row r="372" spans="2:33" s="1" customFormat="1" x14ac:dyDescent="0.2">
      <c r="C372" s="10"/>
      <c r="D372" s="10" t="s">
        <v>1</v>
      </c>
      <c r="E372" s="10">
        <v>12</v>
      </c>
      <c r="F372" s="7">
        <v>0</v>
      </c>
      <c r="G372" s="7">
        <v>0</v>
      </c>
      <c r="H372" s="6">
        <v>12</v>
      </c>
      <c r="I372" s="7">
        <v>0</v>
      </c>
      <c r="J372" s="7">
        <v>0</v>
      </c>
      <c r="K372" s="10"/>
    </row>
    <row r="373" spans="2:33" s="1" customFormat="1" x14ac:dyDescent="0.2">
      <c r="C373" s="10"/>
      <c r="D373" s="10" t="s">
        <v>2</v>
      </c>
      <c r="E373" s="10">
        <v>12</v>
      </c>
      <c r="F373" s="7">
        <v>0</v>
      </c>
      <c r="G373" s="7">
        <v>0</v>
      </c>
      <c r="H373" s="6">
        <v>12</v>
      </c>
      <c r="I373" s="7">
        <v>0</v>
      </c>
      <c r="J373" s="7">
        <v>0</v>
      </c>
      <c r="K373" s="10"/>
    </row>
    <row r="374" spans="2:33" s="1" customFormat="1" x14ac:dyDescent="0.2">
      <c r="C374" s="10"/>
      <c r="D374" s="10" t="s">
        <v>4</v>
      </c>
      <c r="E374" s="10">
        <v>12</v>
      </c>
      <c r="F374" s="7">
        <v>0</v>
      </c>
      <c r="G374" s="7">
        <v>0</v>
      </c>
      <c r="H374" s="6">
        <v>12</v>
      </c>
      <c r="I374" s="7">
        <v>0</v>
      </c>
      <c r="J374" s="7">
        <v>0</v>
      </c>
      <c r="K374" s="10"/>
    </row>
    <row r="375" spans="2:33" s="1" customFormat="1" x14ac:dyDescent="0.2">
      <c r="C375" s="10"/>
      <c r="D375" s="10" t="s">
        <v>3</v>
      </c>
      <c r="E375" s="10">
        <v>12</v>
      </c>
      <c r="F375" s="7">
        <v>0</v>
      </c>
      <c r="G375" s="7">
        <v>0</v>
      </c>
      <c r="H375" s="6">
        <v>12</v>
      </c>
      <c r="I375" s="7">
        <v>0</v>
      </c>
      <c r="J375" s="7">
        <v>0</v>
      </c>
      <c r="K375" s="10"/>
    </row>
    <row r="376" spans="2:33" s="1" customFormat="1" x14ac:dyDescent="0.2">
      <c r="C376" s="10"/>
      <c r="D376" s="10" t="s">
        <v>41</v>
      </c>
      <c r="E376" s="10">
        <v>12</v>
      </c>
      <c r="F376" s="7">
        <v>0</v>
      </c>
      <c r="G376" s="7">
        <v>0</v>
      </c>
      <c r="H376" s="6">
        <v>12</v>
      </c>
      <c r="I376" s="7">
        <v>0</v>
      </c>
      <c r="J376" s="7">
        <v>0</v>
      </c>
      <c r="K376" s="10"/>
    </row>
    <row r="377" spans="2:33" s="1" customFormat="1" x14ac:dyDescent="0.2">
      <c r="C377" s="10"/>
      <c r="D377" s="10" t="s">
        <v>5</v>
      </c>
      <c r="E377" s="10">
        <v>12</v>
      </c>
      <c r="F377" s="7">
        <v>0</v>
      </c>
      <c r="G377" s="7">
        <v>0</v>
      </c>
      <c r="H377" s="6">
        <v>12</v>
      </c>
      <c r="I377" s="7">
        <v>0</v>
      </c>
      <c r="J377" s="7">
        <v>0</v>
      </c>
      <c r="K377" s="10"/>
    </row>
    <row r="378" spans="2:33" s="1" customFormat="1" x14ac:dyDescent="0.2">
      <c r="C378" s="10"/>
      <c r="D378" s="10" t="s">
        <v>6</v>
      </c>
      <c r="E378" s="10">
        <v>12</v>
      </c>
      <c r="F378" s="7">
        <v>0</v>
      </c>
      <c r="G378" s="7">
        <v>0</v>
      </c>
      <c r="H378" s="6">
        <v>12</v>
      </c>
      <c r="I378" s="7">
        <v>0</v>
      </c>
      <c r="J378" s="7">
        <v>0</v>
      </c>
      <c r="K378" s="10"/>
    </row>
    <row r="379" spans="2:33" s="1" customFormat="1" x14ac:dyDescent="0.2"/>
    <row r="380" spans="2:33" s="11" customFormat="1" x14ac:dyDescent="0.2"/>
    <row r="381" spans="2:33" s="1" customFormat="1" x14ac:dyDescent="0.2"/>
    <row r="382" spans="2:33" s="1" customFormat="1" x14ac:dyDescent="0.2">
      <c r="B382" s="1" t="s">
        <v>15</v>
      </c>
      <c r="C382" s="10" t="s">
        <v>28</v>
      </c>
      <c r="D382" s="10" t="s">
        <v>33</v>
      </c>
      <c r="E382" s="10" t="s">
        <v>34</v>
      </c>
      <c r="F382" s="10" t="s">
        <v>29</v>
      </c>
      <c r="G382" s="10" t="s">
        <v>8</v>
      </c>
      <c r="H382" s="10" t="s">
        <v>0</v>
      </c>
      <c r="I382" s="10" t="s">
        <v>9</v>
      </c>
      <c r="J382" s="10" t="s">
        <v>30</v>
      </c>
      <c r="K382" s="8" t="s">
        <v>32</v>
      </c>
      <c r="N382" s="10" t="s">
        <v>28</v>
      </c>
      <c r="O382" s="10" t="s">
        <v>33</v>
      </c>
      <c r="P382" s="10" t="s">
        <v>34</v>
      </c>
      <c r="Q382" s="10" t="s">
        <v>29</v>
      </c>
      <c r="R382" s="10" t="s">
        <v>8</v>
      </c>
      <c r="S382" s="10" t="s">
        <v>0</v>
      </c>
      <c r="T382" s="10" t="s">
        <v>9</v>
      </c>
      <c r="U382" s="10" t="s">
        <v>30</v>
      </c>
      <c r="V382" s="8" t="s">
        <v>32</v>
      </c>
      <c r="Y382" s="10" t="s">
        <v>28</v>
      </c>
      <c r="Z382" s="10" t="s">
        <v>33</v>
      </c>
      <c r="AA382" s="10" t="s">
        <v>34</v>
      </c>
      <c r="AB382" s="10" t="s">
        <v>29</v>
      </c>
      <c r="AC382" s="10" t="s">
        <v>8</v>
      </c>
      <c r="AD382" s="10" t="s">
        <v>0</v>
      </c>
      <c r="AE382" s="10" t="s">
        <v>9</v>
      </c>
      <c r="AF382" s="10" t="s">
        <v>30</v>
      </c>
      <c r="AG382" s="8" t="s">
        <v>32</v>
      </c>
    </row>
    <row r="383" spans="2:33" s="1" customFormat="1" x14ac:dyDescent="0.2">
      <c r="C383" s="10"/>
      <c r="D383" s="10"/>
      <c r="E383" s="10"/>
      <c r="F383" s="10"/>
      <c r="G383" s="10"/>
      <c r="H383" s="10"/>
      <c r="I383" s="10"/>
      <c r="J383" s="10"/>
      <c r="K383" s="10"/>
      <c r="N383" s="10"/>
      <c r="O383" s="10"/>
      <c r="P383" s="10"/>
      <c r="Q383" s="10"/>
      <c r="R383" s="10"/>
      <c r="S383" s="10"/>
      <c r="T383" s="10"/>
      <c r="U383" s="10"/>
      <c r="V383" s="10"/>
      <c r="Y383" s="10"/>
      <c r="Z383" s="10"/>
      <c r="AA383" s="10"/>
      <c r="AB383" s="10"/>
      <c r="AC383" s="10"/>
      <c r="AD383" s="10"/>
      <c r="AE383" s="10"/>
      <c r="AF383" s="10"/>
      <c r="AG383" s="10"/>
    </row>
    <row r="384" spans="2:33" s="1" customFormat="1" x14ac:dyDescent="0.2">
      <c r="B384" s="1" t="s">
        <v>40</v>
      </c>
      <c r="C384" s="10" t="s">
        <v>12</v>
      </c>
      <c r="D384" s="10" t="s">
        <v>31</v>
      </c>
      <c r="E384" s="10">
        <v>6</v>
      </c>
      <c r="F384" s="6">
        <v>0</v>
      </c>
      <c r="G384" s="6">
        <v>0</v>
      </c>
      <c r="H384" s="6">
        <v>5</v>
      </c>
      <c r="I384" s="6">
        <v>1</v>
      </c>
      <c r="J384" s="6">
        <v>0</v>
      </c>
      <c r="K384" s="10">
        <v>0</v>
      </c>
      <c r="N384" s="10" t="s">
        <v>12</v>
      </c>
      <c r="O384" s="10" t="s">
        <v>31</v>
      </c>
      <c r="P384" s="10">
        <v>10</v>
      </c>
      <c r="Q384" s="10">
        <v>0</v>
      </c>
      <c r="R384" s="10">
        <v>0</v>
      </c>
      <c r="S384" s="10">
        <v>5</v>
      </c>
      <c r="T384" s="10">
        <v>0</v>
      </c>
      <c r="U384" s="10">
        <v>0</v>
      </c>
      <c r="V384" s="10">
        <v>5</v>
      </c>
      <c r="Y384" s="10" t="s">
        <v>12</v>
      </c>
      <c r="Z384" s="10" t="s">
        <v>31</v>
      </c>
      <c r="AA384" s="10">
        <f>P384+E384</f>
        <v>16</v>
      </c>
      <c r="AB384" s="10">
        <f>Q384+F384</f>
        <v>0</v>
      </c>
      <c r="AC384" s="10">
        <f t="shared" ref="AC384:AC391" si="48">R384+G384</f>
        <v>0</v>
      </c>
      <c r="AD384" s="10">
        <f t="shared" ref="AD384:AD391" si="49">S384+H384</f>
        <v>10</v>
      </c>
      <c r="AE384" s="10">
        <f t="shared" ref="AE384:AE391" si="50">T384+I384</f>
        <v>1</v>
      </c>
      <c r="AF384" s="10">
        <f t="shared" ref="AF384:AF391" si="51">U384+J384</f>
        <v>0</v>
      </c>
      <c r="AG384" s="10">
        <f>V384+K384</f>
        <v>5</v>
      </c>
    </row>
    <row r="385" spans="3:33" s="1" customFormat="1" x14ac:dyDescent="0.2">
      <c r="C385" s="10"/>
      <c r="D385" s="10" t="s">
        <v>1</v>
      </c>
      <c r="E385" s="10">
        <v>6</v>
      </c>
      <c r="F385" s="6">
        <v>0</v>
      </c>
      <c r="G385" s="10">
        <v>0</v>
      </c>
      <c r="H385" s="10">
        <v>4</v>
      </c>
      <c r="I385" s="7">
        <v>2</v>
      </c>
      <c r="J385" s="7">
        <v>0</v>
      </c>
      <c r="K385" s="10"/>
      <c r="N385" s="10"/>
      <c r="O385" s="10" t="s">
        <v>1</v>
      </c>
      <c r="P385" s="10">
        <v>10</v>
      </c>
      <c r="Q385" s="10">
        <v>0</v>
      </c>
      <c r="R385" s="10">
        <v>0</v>
      </c>
      <c r="S385" s="10">
        <v>5</v>
      </c>
      <c r="T385" s="10">
        <v>0</v>
      </c>
      <c r="U385" s="10">
        <v>0</v>
      </c>
      <c r="V385" s="10"/>
      <c r="Y385" s="10"/>
      <c r="Z385" s="10" t="s">
        <v>1</v>
      </c>
      <c r="AA385" s="10">
        <f t="shared" ref="AA385:AA390" si="52">P385+E385</f>
        <v>16</v>
      </c>
      <c r="AB385" s="10">
        <f t="shared" ref="AB385:AB391" si="53">Q385+F385</f>
        <v>0</v>
      </c>
      <c r="AC385" s="10">
        <f t="shared" si="48"/>
        <v>0</v>
      </c>
      <c r="AD385" s="10">
        <f t="shared" si="49"/>
        <v>9</v>
      </c>
      <c r="AE385" s="10">
        <f t="shared" si="50"/>
        <v>2</v>
      </c>
      <c r="AF385" s="10">
        <f t="shared" si="51"/>
        <v>0</v>
      </c>
      <c r="AG385" s="10"/>
    </row>
    <row r="386" spans="3:33" s="1" customFormat="1" x14ac:dyDescent="0.2">
      <c r="C386" s="10"/>
      <c r="D386" s="10" t="s">
        <v>2</v>
      </c>
      <c r="E386" s="10">
        <v>6</v>
      </c>
      <c r="F386" s="6">
        <v>0</v>
      </c>
      <c r="G386" s="10">
        <v>0</v>
      </c>
      <c r="H386" s="6">
        <v>6</v>
      </c>
      <c r="I386" s="7">
        <v>0</v>
      </c>
      <c r="J386" s="7">
        <v>0</v>
      </c>
      <c r="K386" s="10"/>
      <c r="N386" s="10"/>
      <c r="O386" s="10" t="s">
        <v>2</v>
      </c>
      <c r="P386" s="10">
        <v>10</v>
      </c>
      <c r="Q386" s="10">
        <v>0</v>
      </c>
      <c r="R386" s="10">
        <v>0</v>
      </c>
      <c r="S386" s="10">
        <v>5</v>
      </c>
      <c r="T386" s="10">
        <v>0</v>
      </c>
      <c r="U386" s="10">
        <v>0</v>
      </c>
      <c r="V386" s="10"/>
      <c r="Y386" s="10"/>
      <c r="Z386" s="10" t="s">
        <v>2</v>
      </c>
      <c r="AA386" s="10">
        <f t="shared" si="52"/>
        <v>16</v>
      </c>
      <c r="AB386" s="10">
        <f t="shared" si="53"/>
        <v>0</v>
      </c>
      <c r="AC386" s="10">
        <f t="shared" si="48"/>
        <v>0</v>
      </c>
      <c r="AD386" s="10">
        <f t="shared" si="49"/>
        <v>11</v>
      </c>
      <c r="AE386" s="10">
        <f t="shared" si="50"/>
        <v>0</v>
      </c>
      <c r="AF386" s="10">
        <f t="shared" si="51"/>
        <v>0</v>
      </c>
      <c r="AG386" s="10"/>
    </row>
    <row r="387" spans="3:33" s="1" customFormat="1" x14ac:dyDescent="0.2">
      <c r="C387" s="10"/>
      <c r="D387" s="10" t="s">
        <v>4</v>
      </c>
      <c r="E387" s="10">
        <v>6</v>
      </c>
      <c r="F387" s="7">
        <v>0</v>
      </c>
      <c r="G387" s="6">
        <v>0</v>
      </c>
      <c r="H387" s="6">
        <v>6</v>
      </c>
      <c r="I387" s="7">
        <v>0</v>
      </c>
      <c r="J387" s="7">
        <v>0</v>
      </c>
      <c r="K387" s="10"/>
      <c r="N387" s="10"/>
      <c r="O387" s="10" t="s">
        <v>4</v>
      </c>
      <c r="P387" s="10">
        <v>10</v>
      </c>
      <c r="Q387" s="10">
        <v>0</v>
      </c>
      <c r="R387" s="10">
        <v>0</v>
      </c>
      <c r="S387" s="10">
        <v>5</v>
      </c>
      <c r="T387" s="10">
        <v>0</v>
      </c>
      <c r="U387" s="10">
        <v>0</v>
      </c>
      <c r="V387" s="10"/>
      <c r="Y387" s="10"/>
      <c r="Z387" s="10" t="s">
        <v>4</v>
      </c>
      <c r="AA387" s="10">
        <f t="shared" si="52"/>
        <v>16</v>
      </c>
      <c r="AB387" s="10">
        <f t="shared" si="53"/>
        <v>0</v>
      </c>
      <c r="AC387" s="10">
        <f t="shared" si="48"/>
        <v>0</v>
      </c>
      <c r="AD387" s="10">
        <f t="shared" si="49"/>
        <v>11</v>
      </c>
      <c r="AE387" s="10">
        <f t="shared" si="50"/>
        <v>0</v>
      </c>
      <c r="AF387" s="10">
        <f t="shared" si="51"/>
        <v>0</v>
      </c>
      <c r="AG387" s="10"/>
    </row>
    <row r="388" spans="3:33" s="1" customFormat="1" x14ac:dyDescent="0.2">
      <c r="C388" s="10"/>
      <c r="D388" s="10" t="s">
        <v>3</v>
      </c>
      <c r="E388" s="10">
        <v>6</v>
      </c>
      <c r="F388" s="7">
        <v>0</v>
      </c>
      <c r="G388" s="6">
        <v>0</v>
      </c>
      <c r="H388" s="6">
        <v>6</v>
      </c>
      <c r="I388" s="7">
        <v>0</v>
      </c>
      <c r="J388" s="7">
        <v>0</v>
      </c>
      <c r="K388" s="10"/>
      <c r="N388" s="10"/>
      <c r="O388" s="10" t="s">
        <v>3</v>
      </c>
      <c r="P388" s="10"/>
      <c r="Q388" s="10"/>
      <c r="R388" s="10"/>
      <c r="S388" s="10"/>
      <c r="T388" s="10"/>
      <c r="U388" s="10"/>
      <c r="V388" s="10"/>
      <c r="Y388" s="10"/>
      <c r="Z388" s="10" t="s">
        <v>3</v>
      </c>
      <c r="AA388" s="10">
        <f t="shared" si="52"/>
        <v>6</v>
      </c>
      <c r="AB388" s="10">
        <f t="shared" si="53"/>
        <v>0</v>
      </c>
      <c r="AC388" s="10">
        <f t="shared" si="48"/>
        <v>0</v>
      </c>
      <c r="AD388" s="10">
        <f t="shared" si="49"/>
        <v>6</v>
      </c>
      <c r="AE388" s="10">
        <f t="shared" si="50"/>
        <v>0</v>
      </c>
      <c r="AF388" s="10">
        <f t="shared" si="51"/>
        <v>0</v>
      </c>
      <c r="AG388" s="10"/>
    </row>
    <row r="389" spans="3:33" s="1" customFormat="1" x14ac:dyDescent="0.2">
      <c r="C389" s="10"/>
      <c r="D389" s="10" t="s">
        <v>41</v>
      </c>
      <c r="E389" s="10">
        <v>6</v>
      </c>
      <c r="F389" s="7">
        <v>0</v>
      </c>
      <c r="G389" s="6">
        <v>0</v>
      </c>
      <c r="H389" s="6">
        <v>6</v>
      </c>
      <c r="I389" s="7">
        <v>0</v>
      </c>
      <c r="J389" s="7">
        <v>0</v>
      </c>
      <c r="K389" s="10"/>
      <c r="N389" s="10"/>
      <c r="O389" s="10" t="s">
        <v>41</v>
      </c>
      <c r="P389" s="10">
        <v>10</v>
      </c>
      <c r="Q389" s="10">
        <v>0</v>
      </c>
      <c r="R389" s="10">
        <v>0</v>
      </c>
      <c r="S389" s="10">
        <v>4</v>
      </c>
      <c r="T389" s="10">
        <v>1</v>
      </c>
      <c r="U389" s="10">
        <v>0</v>
      </c>
      <c r="V389" s="10"/>
      <c r="Y389" s="10"/>
      <c r="Z389" s="10" t="s">
        <v>41</v>
      </c>
      <c r="AA389" s="10">
        <f t="shared" si="52"/>
        <v>16</v>
      </c>
      <c r="AB389" s="10">
        <f t="shared" si="53"/>
        <v>0</v>
      </c>
      <c r="AC389" s="10">
        <f t="shared" si="48"/>
        <v>0</v>
      </c>
      <c r="AD389" s="10">
        <f t="shared" si="49"/>
        <v>10</v>
      </c>
      <c r="AE389" s="10">
        <f t="shared" si="50"/>
        <v>1</v>
      </c>
      <c r="AF389" s="10">
        <f t="shared" si="51"/>
        <v>0</v>
      </c>
      <c r="AG389" s="10"/>
    </row>
    <row r="390" spans="3:33" s="1" customFormat="1" x14ac:dyDescent="0.2">
      <c r="C390" s="10"/>
      <c r="D390" s="10" t="s">
        <v>5</v>
      </c>
      <c r="E390" s="10">
        <v>6</v>
      </c>
      <c r="F390" s="7">
        <v>0</v>
      </c>
      <c r="G390" s="6">
        <v>0</v>
      </c>
      <c r="H390" s="6">
        <v>6</v>
      </c>
      <c r="I390" s="7">
        <v>0</v>
      </c>
      <c r="J390" s="7">
        <v>0</v>
      </c>
      <c r="K390" s="10"/>
      <c r="N390" s="10"/>
      <c r="O390" s="10" t="s">
        <v>5</v>
      </c>
      <c r="P390" s="10">
        <v>10</v>
      </c>
      <c r="Q390" s="10">
        <v>0</v>
      </c>
      <c r="R390" s="10">
        <v>0</v>
      </c>
      <c r="S390" s="10">
        <v>5</v>
      </c>
      <c r="T390" s="10">
        <v>0</v>
      </c>
      <c r="U390" s="10">
        <v>0</v>
      </c>
      <c r="V390" s="10"/>
      <c r="Y390" s="10"/>
      <c r="Z390" s="10" t="s">
        <v>5</v>
      </c>
      <c r="AA390" s="10">
        <f t="shared" si="52"/>
        <v>16</v>
      </c>
      <c r="AB390" s="10">
        <f t="shared" si="53"/>
        <v>0</v>
      </c>
      <c r="AC390" s="10">
        <f t="shared" si="48"/>
        <v>0</v>
      </c>
      <c r="AD390" s="10">
        <f t="shared" si="49"/>
        <v>11</v>
      </c>
      <c r="AE390" s="10">
        <f t="shared" si="50"/>
        <v>0</v>
      </c>
      <c r="AF390" s="10">
        <f t="shared" si="51"/>
        <v>0</v>
      </c>
      <c r="AG390" s="10"/>
    </row>
    <row r="391" spans="3:33" s="1" customFormat="1" x14ac:dyDescent="0.2">
      <c r="C391" s="10"/>
      <c r="D391" s="10" t="s">
        <v>6</v>
      </c>
      <c r="E391" s="10">
        <v>6</v>
      </c>
      <c r="F391" s="7">
        <v>0</v>
      </c>
      <c r="G391" s="6">
        <v>0</v>
      </c>
      <c r="H391" s="6">
        <v>6</v>
      </c>
      <c r="I391" s="7">
        <v>0</v>
      </c>
      <c r="J391" s="7">
        <v>0</v>
      </c>
      <c r="K391" s="10"/>
      <c r="N391" s="10"/>
      <c r="O391" s="10" t="s">
        <v>6</v>
      </c>
      <c r="P391" s="10">
        <v>10</v>
      </c>
      <c r="Q391" s="10">
        <v>0</v>
      </c>
      <c r="R391" s="10">
        <v>0</v>
      </c>
      <c r="S391" s="10">
        <v>5</v>
      </c>
      <c r="T391" s="10">
        <v>0</v>
      </c>
      <c r="U391" s="10">
        <v>0</v>
      </c>
      <c r="V391" s="10"/>
      <c r="Y391" s="10"/>
      <c r="Z391" s="10" t="s">
        <v>6</v>
      </c>
      <c r="AA391" s="10">
        <f>P391+E391</f>
        <v>16</v>
      </c>
      <c r="AB391" s="10">
        <f t="shared" si="53"/>
        <v>0</v>
      </c>
      <c r="AC391" s="10">
        <f t="shared" si="48"/>
        <v>0</v>
      </c>
      <c r="AD391" s="10">
        <f t="shared" si="49"/>
        <v>11</v>
      </c>
      <c r="AE391" s="10">
        <f t="shared" si="50"/>
        <v>0</v>
      </c>
      <c r="AF391" s="10">
        <f t="shared" si="51"/>
        <v>0</v>
      </c>
      <c r="AG391" s="10"/>
    </row>
    <row r="392" spans="3:33" s="1" customFormat="1" x14ac:dyDescent="0.2">
      <c r="C392" s="10"/>
      <c r="D392" s="10"/>
      <c r="E392" s="10"/>
      <c r="F392" s="10"/>
      <c r="G392" s="10"/>
      <c r="H392" s="10"/>
      <c r="I392" s="10"/>
      <c r="J392" s="10"/>
      <c r="K392" s="10"/>
    </row>
    <row r="393" spans="3:33" s="1" customFormat="1" x14ac:dyDescent="0.2">
      <c r="C393" s="10" t="s">
        <v>11</v>
      </c>
      <c r="D393" s="10" t="s">
        <v>31</v>
      </c>
      <c r="E393" s="10">
        <v>9</v>
      </c>
      <c r="F393" s="6">
        <v>0</v>
      </c>
      <c r="G393" s="6">
        <v>0</v>
      </c>
      <c r="H393" s="6">
        <v>9</v>
      </c>
      <c r="I393" s="7">
        <v>0</v>
      </c>
      <c r="J393" s="7">
        <v>0</v>
      </c>
      <c r="K393" s="10">
        <v>0</v>
      </c>
    </row>
    <row r="394" spans="3:33" s="1" customFormat="1" x14ac:dyDescent="0.2">
      <c r="C394" s="10"/>
      <c r="D394" s="10" t="s">
        <v>1</v>
      </c>
      <c r="E394" s="10">
        <v>9</v>
      </c>
      <c r="F394" s="6">
        <v>0</v>
      </c>
      <c r="G394" s="6">
        <v>0</v>
      </c>
      <c r="H394" s="6">
        <v>9</v>
      </c>
      <c r="I394" s="7">
        <v>0</v>
      </c>
      <c r="J394" s="7">
        <v>0</v>
      </c>
      <c r="K394" s="10"/>
    </row>
    <row r="395" spans="3:33" s="1" customFormat="1" x14ac:dyDescent="0.2">
      <c r="C395" s="10"/>
      <c r="D395" s="10" t="s">
        <v>2</v>
      </c>
      <c r="E395" s="10">
        <v>9</v>
      </c>
      <c r="F395" s="6">
        <v>0</v>
      </c>
      <c r="G395" s="6">
        <v>0</v>
      </c>
      <c r="H395" s="6">
        <v>9</v>
      </c>
      <c r="I395" s="7">
        <v>0</v>
      </c>
      <c r="J395" s="7">
        <v>0</v>
      </c>
      <c r="K395" s="10"/>
    </row>
    <row r="396" spans="3:33" s="1" customFormat="1" x14ac:dyDescent="0.2">
      <c r="C396" s="10"/>
      <c r="D396" s="10" t="s">
        <v>4</v>
      </c>
      <c r="E396" s="10">
        <v>9</v>
      </c>
      <c r="F396" s="6">
        <v>0</v>
      </c>
      <c r="G396" s="6">
        <v>0</v>
      </c>
      <c r="H396" s="6">
        <v>9</v>
      </c>
      <c r="I396" s="7">
        <v>0</v>
      </c>
      <c r="J396" s="7">
        <v>0</v>
      </c>
      <c r="K396" s="10"/>
    </row>
    <row r="397" spans="3:33" s="1" customFormat="1" x14ac:dyDescent="0.2">
      <c r="C397" s="10"/>
      <c r="D397" s="10" t="s">
        <v>3</v>
      </c>
      <c r="E397" s="10">
        <v>9</v>
      </c>
      <c r="F397" s="6">
        <v>0</v>
      </c>
      <c r="G397" s="6">
        <v>0</v>
      </c>
      <c r="H397" s="6">
        <v>9</v>
      </c>
      <c r="I397" s="7">
        <v>0</v>
      </c>
      <c r="J397" s="7">
        <v>0</v>
      </c>
      <c r="K397" s="10"/>
    </row>
    <row r="398" spans="3:33" s="1" customFormat="1" x14ac:dyDescent="0.2">
      <c r="C398" s="10"/>
      <c r="D398" s="10" t="s">
        <v>41</v>
      </c>
      <c r="E398" s="10">
        <v>9</v>
      </c>
      <c r="F398" s="6">
        <v>0</v>
      </c>
      <c r="G398" s="6">
        <v>0</v>
      </c>
      <c r="H398" s="6">
        <v>8</v>
      </c>
      <c r="I398" s="7">
        <v>1</v>
      </c>
      <c r="J398" s="7">
        <v>0</v>
      </c>
      <c r="K398" s="10"/>
    </row>
    <row r="399" spans="3:33" s="1" customFormat="1" x14ac:dyDescent="0.2">
      <c r="C399" s="10"/>
      <c r="D399" s="10" t="s">
        <v>5</v>
      </c>
      <c r="E399" s="10">
        <v>9</v>
      </c>
      <c r="F399" s="6">
        <v>0</v>
      </c>
      <c r="G399" s="6">
        <v>0</v>
      </c>
      <c r="H399" s="6">
        <v>9</v>
      </c>
      <c r="I399" s="7">
        <v>0</v>
      </c>
      <c r="J399" s="7">
        <v>0</v>
      </c>
      <c r="K399" s="10"/>
    </row>
    <row r="400" spans="3:33" s="1" customFormat="1" x14ac:dyDescent="0.2">
      <c r="C400" s="10"/>
      <c r="D400" s="10" t="s">
        <v>6</v>
      </c>
      <c r="E400" s="10">
        <v>9</v>
      </c>
      <c r="F400" s="6">
        <v>0</v>
      </c>
      <c r="G400" s="6">
        <v>0</v>
      </c>
      <c r="H400" s="6">
        <v>9</v>
      </c>
      <c r="I400" s="7">
        <v>0</v>
      </c>
      <c r="J400" s="7">
        <v>0</v>
      </c>
      <c r="K400" s="10"/>
    </row>
    <row r="401" spans="3:11" s="1" customFormat="1" x14ac:dyDescent="0.2">
      <c r="C401" s="10"/>
      <c r="D401" s="10"/>
      <c r="E401" s="10"/>
      <c r="F401" s="10"/>
      <c r="G401" s="10"/>
      <c r="H401" s="10"/>
      <c r="I401" s="10"/>
      <c r="J401" s="10"/>
      <c r="K401" s="10"/>
    </row>
    <row r="402" spans="3:11" s="1" customFormat="1" x14ac:dyDescent="0.2">
      <c r="C402" s="10" t="s">
        <v>7</v>
      </c>
      <c r="D402" s="10" t="s">
        <v>31</v>
      </c>
      <c r="E402" s="10">
        <v>13</v>
      </c>
      <c r="F402" s="7">
        <v>0</v>
      </c>
      <c r="G402" s="7">
        <v>0</v>
      </c>
      <c r="H402" s="7">
        <v>13</v>
      </c>
      <c r="I402" s="7">
        <v>0</v>
      </c>
      <c r="J402" s="7">
        <v>0</v>
      </c>
      <c r="K402" s="10">
        <v>0</v>
      </c>
    </row>
    <row r="403" spans="3:11" s="1" customFormat="1" x14ac:dyDescent="0.2">
      <c r="C403" s="10"/>
      <c r="D403" s="10" t="s">
        <v>1</v>
      </c>
      <c r="E403" s="10">
        <v>13</v>
      </c>
      <c r="F403" s="7">
        <v>0</v>
      </c>
      <c r="G403" s="7">
        <v>0</v>
      </c>
      <c r="H403" s="7">
        <v>13</v>
      </c>
      <c r="I403" s="7">
        <v>0</v>
      </c>
      <c r="J403" s="7">
        <v>0</v>
      </c>
      <c r="K403" s="10"/>
    </row>
    <row r="404" spans="3:11" s="1" customFormat="1" x14ac:dyDescent="0.2">
      <c r="C404" s="10"/>
      <c r="D404" s="10" t="s">
        <v>2</v>
      </c>
      <c r="E404" s="10">
        <v>13</v>
      </c>
      <c r="F404" s="7">
        <v>0</v>
      </c>
      <c r="G404" s="7">
        <v>0</v>
      </c>
      <c r="H404" s="7">
        <v>13</v>
      </c>
      <c r="I404" s="7">
        <v>0</v>
      </c>
      <c r="J404" s="7">
        <v>0</v>
      </c>
      <c r="K404" s="10"/>
    </row>
    <row r="405" spans="3:11" s="1" customFormat="1" x14ac:dyDescent="0.2">
      <c r="C405" s="10"/>
      <c r="D405" s="10" t="s">
        <v>4</v>
      </c>
      <c r="E405" s="10">
        <v>13</v>
      </c>
      <c r="F405" s="7">
        <v>0</v>
      </c>
      <c r="G405" s="7">
        <v>0</v>
      </c>
      <c r="H405" s="7">
        <v>13</v>
      </c>
      <c r="I405" s="7">
        <v>0</v>
      </c>
      <c r="J405" s="7">
        <v>0</v>
      </c>
      <c r="K405" s="10"/>
    </row>
    <row r="406" spans="3:11" s="1" customFormat="1" x14ac:dyDescent="0.2">
      <c r="C406" s="10"/>
      <c r="D406" s="10" t="s">
        <v>3</v>
      </c>
      <c r="E406" s="10">
        <v>13</v>
      </c>
      <c r="F406" s="7">
        <v>0</v>
      </c>
      <c r="G406" s="7">
        <v>0</v>
      </c>
      <c r="H406" s="7">
        <v>13</v>
      </c>
      <c r="I406" s="7">
        <v>0</v>
      </c>
      <c r="J406" s="7">
        <v>0</v>
      </c>
      <c r="K406" s="10"/>
    </row>
    <row r="407" spans="3:11" s="1" customFormat="1" x14ac:dyDescent="0.2">
      <c r="C407" s="10"/>
      <c r="D407" s="10" t="s">
        <v>41</v>
      </c>
      <c r="E407" s="10">
        <v>13</v>
      </c>
      <c r="F407" s="7">
        <v>0</v>
      </c>
      <c r="G407" s="7">
        <v>0</v>
      </c>
      <c r="H407" s="7">
        <v>13</v>
      </c>
      <c r="I407" s="7">
        <v>0</v>
      </c>
      <c r="J407" s="7">
        <v>0</v>
      </c>
      <c r="K407" s="10"/>
    </row>
    <row r="408" spans="3:11" s="1" customFormat="1" x14ac:dyDescent="0.2">
      <c r="C408" s="10"/>
      <c r="D408" s="10" t="s">
        <v>5</v>
      </c>
      <c r="E408" s="10">
        <v>13</v>
      </c>
      <c r="F408" s="7">
        <v>0</v>
      </c>
      <c r="G408" s="7">
        <v>0</v>
      </c>
      <c r="H408" s="7">
        <v>13</v>
      </c>
      <c r="I408" s="7">
        <v>0</v>
      </c>
      <c r="J408" s="7">
        <v>0</v>
      </c>
      <c r="K408" s="10"/>
    </row>
    <row r="409" spans="3:11" s="1" customFormat="1" x14ac:dyDescent="0.2">
      <c r="C409" s="10"/>
      <c r="D409" s="10" t="s">
        <v>6</v>
      </c>
      <c r="E409" s="10">
        <v>13</v>
      </c>
      <c r="F409" s="7">
        <v>0</v>
      </c>
      <c r="G409" s="7">
        <v>0</v>
      </c>
      <c r="H409" s="7">
        <v>13</v>
      </c>
      <c r="I409" s="7">
        <v>0</v>
      </c>
      <c r="J409" s="7">
        <v>0</v>
      </c>
      <c r="K409" s="10"/>
    </row>
    <row r="410" spans="3:11" s="1" customFormat="1" x14ac:dyDescent="0.2">
      <c r="C410" s="10"/>
      <c r="D410" s="10"/>
      <c r="E410" s="10"/>
      <c r="F410" s="10"/>
      <c r="G410" s="10"/>
      <c r="H410" s="10"/>
      <c r="I410" s="10"/>
      <c r="J410" s="10"/>
      <c r="K410" s="10"/>
    </row>
    <row r="411" spans="3:11" s="1" customFormat="1" x14ac:dyDescent="0.2">
      <c r="C411" s="10" t="s">
        <v>10</v>
      </c>
      <c r="D411" s="10" t="s">
        <v>31</v>
      </c>
      <c r="E411" s="10">
        <v>14</v>
      </c>
      <c r="F411" s="7">
        <v>0</v>
      </c>
      <c r="G411" s="7">
        <v>0</v>
      </c>
      <c r="H411" s="8">
        <v>14</v>
      </c>
      <c r="I411" s="7">
        <v>0</v>
      </c>
      <c r="J411" s="7">
        <v>0</v>
      </c>
      <c r="K411" s="10">
        <v>0</v>
      </c>
    </row>
    <row r="412" spans="3:11" s="1" customFormat="1" x14ac:dyDescent="0.2">
      <c r="C412" s="10"/>
      <c r="D412" s="10" t="s">
        <v>1</v>
      </c>
      <c r="E412" s="10">
        <v>14</v>
      </c>
      <c r="F412" s="7">
        <v>0</v>
      </c>
      <c r="G412" s="7">
        <v>0</v>
      </c>
      <c r="H412" s="6">
        <v>14</v>
      </c>
      <c r="I412" s="7">
        <v>0</v>
      </c>
      <c r="J412" s="7">
        <v>0</v>
      </c>
      <c r="K412" s="10"/>
    </row>
    <row r="413" spans="3:11" s="1" customFormat="1" x14ac:dyDescent="0.2">
      <c r="C413" s="10"/>
      <c r="D413" s="10" t="s">
        <v>2</v>
      </c>
      <c r="E413" s="10">
        <v>14</v>
      </c>
      <c r="F413" s="7">
        <v>0</v>
      </c>
      <c r="G413" s="7">
        <v>0</v>
      </c>
      <c r="H413" s="6">
        <v>14</v>
      </c>
      <c r="I413" s="7">
        <v>0</v>
      </c>
      <c r="J413" s="7">
        <v>0</v>
      </c>
      <c r="K413" s="10"/>
    </row>
    <row r="414" spans="3:11" s="1" customFormat="1" x14ac:dyDescent="0.2">
      <c r="C414" s="10"/>
      <c r="D414" s="10" t="s">
        <v>4</v>
      </c>
      <c r="E414" s="10">
        <v>14</v>
      </c>
      <c r="F414" s="7">
        <v>0</v>
      </c>
      <c r="G414" s="7">
        <v>0</v>
      </c>
      <c r="H414" s="6">
        <v>14</v>
      </c>
      <c r="I414" s="7">
        <v>0</v>
      </c>
      <c r="J414" s="7">
        <v>0</v>
      </c>
      <c r="K414" s="10"/>
    </row>
    <row r="415" spans="3:11" s="1" customFormat="1" x14ac:dyDescent="0.2">
      <c r="C415" s="10"/>
      <c r="D415" s="10" t="s">
        <v>3</v>
      </c>
      <c r="E415" s="10">
        <v>14</v>
      </c>
      <c r="F415" s="7">
        <v>0</v>
      </c>
      <c r="G415" s="7">
        <v>0</v>
      </c>
      <c r="H415" s="6">
        <v>14</v>
      </c>
      <c r="I415" s="7">
        <v>0</v>
      </c>
      <c r="J415" s="7">
        <v>0</v>
      </c>
      <c r="K415" s="10"/>
    </row>
    <row r="416" spans="3:11" s="1" customFormat="1" x14ac:dyDescent="0.2">
      <c r="C416" s="10"/>
      <c r="D416" s="10" t="s">
        <v>41</v>
      </c>
      <c r="E416" s="10">
        <v>14</v>
      </c>
      <c r="F416" s="7">
        <v>0</v>
      </c>
      <c r="G416" s="7">
        <v>0</v>
      </c>
      <c r="H416" s="6">
        <v>14</v>
      </c>
      <c r="I416" s="7">
        <v>0</v>
      </c>
      <c r="J416" s="7">
        <v>0</v>
      </c>
      <c r="K416" s="10"/>
    </row>
    <row r="417" spans="2:33" s="1" customFormat="1" x14ac:dyDescent="0.2">
      <c r="C417" s="10"/>
      <c r="D417" s="10" t="s">
        <v>5</v>
      </c>
      <c r="E417" s="10">
        <v>14</v>
      </c>
      <c r="F417" s="7">
        <v>0</v>
      </c>
      <c r="G417" s="7">
        <v>0</v>
      </c>
      <c r="H417" s="6">
        <v>14</v>
      </c>
      <c r="I417" s="7">
        <v>0</v>
      </c>
      <c r="J417" s="7">
        <v>0</v>
      </c>
      <c r="K417" s="10"/>
    </row>
    <row r="418" spans="2:33" s="1" customFormat="1" x14ac:dyDescent="0.2">
      <c r="C418" s="10"/>
      <c r="D418" s="10" t="s">
        <v>6</v>
      </c>
      <c r="E418" s="10">
        <v>14</v>
      </c>
      <c r="F418" s="7">
        <v>0</v>
      </c>
      <c r="G418" s="7">
        <v>0</v>
      </c>
      <c r="H418" s="6">
        <v>14</v>
      </c>
      <c r="I418" s="7">
        <v>0</v>
      </c>
      <c r="J418" s="7">
        <v>0</v>
      </c>
      <c r="K418" s="10"/>
    </row>
    <row r="419" spans="2:33" s="1" customFormat="1" x14ac:dyDescent="0.2"/>
    <row r="420" spans="2:33" s="11" customFormat="1" x14ac:dyDescent="0.2"/>
    <row r="421" spans="2:33" s="1" customFormat="1" x14ac:dyDescent="0.2"/>
    <row r="422" spans="2:33" s="1" customFormat="1" x14ac:dyDescent="0.2">
      <c r="B422" s="1" t="s">
        <v>15</v>
      </c>
      <c r="C422" s="10" t="s">
        <v>28</v>
      </c>
      <c r="D422" s="10" t="s">
        <v>33</v>
      </c>
      <c r="E422" s="10" t="s">
        <v>34</v>
      </c>
      <c r="F422" s="10" t="s">
        <v>29</v>
      </c>
      <c r="G422" s="10" t="s">
        <v>8</v>
      </c>
      <c r="H422" s="10" t="s">
        <v>0</v>
      </c>
      <c r="I422" s="10" t="s">
        <v>9</v>
      </c>
      <c r="J422" s="10" t="s">
        <v>30</v>
      </c>
      <c r="K422" s="8" t="s">
        <v>32</v>
      </c>
      <c r="N422" s="10" t="s">
        <v>28</v>
      </c>
      <c r="O422" s="10" t="s">
        <v>33</v>
      </c>
      <c r="P422" s="10" t="s">
        <v>34</v>
      </c>
      <c r="Q422" s="10" t="s">
        <v>29</v>
      </c>
      <c r="R422" s="10" t="s">
        <v>8</v>
      </c>
      <c r="S422" s="10" t="s">
        <v>0</v>
      </c>
      <c r="T422" s="10" t="s">
        <v>9</v>
      </c>
      <c r="U422" s="10" t="s">
        <v>30</v>
      </c>
      <c r="V422" s="8" t="s">
        <v>32</v>
      </c>
      <c r="Y422" s="10" t="s">
        <v>28</v>
      </c>
      <c r="Z422" s="10" t="s">
        <v>33</v>
      </c>
      <c r="AA422" s="10" t="s">
        <v>34</v>
      </c>
      <c r="AB422" s="10" t="s">
        <v>29</v>
      </c>
      <c r="AC422" s="10" t="s">
        <v>8</v>
      </c>
      <c r="AD422" s="10" t="s">
        <v>0</v>
      </c>
      <c r="AE422" s="10" t="s">
        <v>9</v>
      </c>
      <c r="AF422" s="10" t="s">
        <v>30</v>
      </c>
      <c r="AG422" s="8" t="s">
        <v>32</v>
      </c>
    </row>
    <row r="423" spans="2:33" s="1" customFormat="1" x14ac:dyDescent="0.2">
      <c r="C423" s="10"/>
      <c r="D423" s="10"/>
      <c r="E423" s="10"/>
      <c r="F423" s="10"/>
      <c r="G423" s="10"/>
      <c r="H423" s="10"/>
      <c r="I423" s="10"/>
      <c r="J423" s="10"/>
      <c r="K423" s="10"/>
      <c r="N423" s="10"/>
      <c r="O423" s="10"/>
      <c r="P423" s="10"/>
      <c r="Q423" s="10"/>
      <c r="R423" s="10"/>
      <c r="S423" s="10"/>
      <c r="T423" s="10"/>
      <c r="U423" s="10"/>
      <c r="V423" s="10"/>
      <c r="Y423" s="10"/>
      <c r="Z423" s="10"/>
      <c r="AA423" s="10"/>
      <c r="AB423" s="10"/>
      <c r="AC423" s="10"/>
      <c r="AD423" s="10"/>
      <c r="AE423" s="10"/>
      <c r="AF423" s="10"/>
      <c r="AG423" s="10"/>
    </row>
    <row r="424" spans="2:33" s="1" customFormat="1" x14ac:dyDescent="0.2">
      <c r="B424" s="1" t="s">
        <v>14</v>
      </c>
      <c r="C424" s="10" t="s">
        <v>12</v>
      </c>
      <c r="D424" s="14" t="s">
        <v>31</v>
      </c>
      <c r="E424" s="10">
        <v>11</v>
      </c>
      <c r="F424" s="6">
        <v>0</v>
      </c>
      <c r="G424" s="6">
        <v>0</v>
      </c>
      <c r="H424" s="6">
        <v>11</v>
      </c>
      <c r="I424" s="7">
        <v>0</v>
      </c>
      <c r="J424" s="7">
        <v>0</v>
      </c>
      <c r="K424" s="10">
        <v>0</v>
      </c>
      <c r="N424" s="10" t="s">
        <v>12</v>
      </c>
      <c r="O424" s="10" t="s">
        <v>31</v>
      </c>
      <c r="P424" s="10">
        <v>11</v>
      </c>
      <c r="Q424" s="10">
        <v>0</v>
      </c>
      <c r="R424" s="10">
        <v>0</v>
      </c>
      <c r="S424" s="10">
        <v>11</v>
      </c>
      <c r="T424" s="10">
        <v>0</v>
      </c>
      <c r="U424" s="10">
        <v>0</v>
      </c>
      <c r="V424" s="10">
        <v>0</v>
      </c>
      <c r="Y424" s="10" t="s">
        <v>12</v>
      </c>
      <c r="Z424" s="10" t="s">
        <v>31</v>
      </c>
      <c r="AA424" s="10">
        <f>P424+E424</f>
        <v>22</v>
      </c>
      <c r="AB424" s="10">
        <f>Q424+F424</f>
        <v>0</v>
      </c>
      <c r="AC424" s="10">
        <f t="shared" ref="AC424:AC431" si="54">R424+G424</f>
        <v>0</v>
      </c>
      <c r="AD424" s="10">
        <f t="shared" ref="AD424:AD431" si="55">S424+H424</f>
        <v>22</v>
      </c>
      <c r="AE424" s="10">
        <f t="shared" ref="AE424:AE431" si="56">T424+I424</f>
        <v>0</v>
      </c>
      <c r="AF424" s="10">
        <f t="shared" ref="AF424:AF431" si="57">U424+J424</f>
        <v>0</v>
      </c>
      <c r="AG424" s="10">
        <f>V424+K424</f>
        <v>0</v>
      </c>
    </row>
    <row r="425" spans="2:33" s="1" customFormat="1" x14ac:dyDescent="0.2">
      <c r="C425" s="10"/>
      <c r="D425" s="14" t="s">
        <v>1</v>
      </c>
      <c r="E425" s="10">
        <v>11</v>
      </c>
      <c r="F425" s="6">
        <v>0</v>
      </c>
      <c r="G425" s="6">
        <v>0</v>
      </c>
      <c r="H425" s="6">
        <v>11</v>
      </c>
      <c r="I425" s="7">
        <v>0</v>
      </c>
      <c r="J425" s="7">
        <v>0</v>
      </c>
      <c r="K425" s="10"/>
      <c r="N425" s="10"/>
      <c r="O425" s="10" t="s">
        <v>1</v>
      </c>
      <c r="P425" s="10">
        <v>11</v>
      </c>
      <c r="Q425" s="10">
        <v>0</v>
      </c>
      <c r="R425" s="10">
        <v>1</v>
      </c>
      <c r="S425" s="10">
        <v>10</v>
      </c>
      <c r="T425" s="10">
        <v>0</v>
      </c>
      <c r="U425" s="10">
        <v>0</v>
      </c>
      <c r="V425" s="10"/>
      <c r="Y425" s="10"/>
      <c r="Z425" s="10" t="s">
        <v>1</v>
      </c>
      <c r="AA425" s="10">
        <f t="shared" ref="AA425:AA431" si="58">P425+E425</f>
        <v>22</v>
      </c>
      <c r="AB425" s="10">
        <f t="shared" ref="AB425:AB431" si="59">Q425+F425</f>
        <v>0</v>
      </c>
      <c r="AC425" s="10">
        <f t="shared" si="54"/>
        <v>1</v>
      </c>
      <c r="AD425" s="10">
        <f t="shared" si="55"/>
        <v>21</v>
      </c>
      <c r="AE425" s="10">
        <f t="shared" si="56"/>
        <v>0</v>
      </c>
      <c r="AF425" s="10">
        <f t="shared" si="57"/>
        <v>0</v>
      </c>
      <c r="AG425" s="10"/>
    </row>
    <row r="426" spans="2:33" s="1" customFormat="1" x14ac:dyDescent="0.2">
      <c r="C426" s="10"/>
      <c r="D426" s="14" t="s">
        <v>2</v>
      </c>
      <c r="E426" s="10">
        <v>11</v>
      </c>
      <c r="F426" s="6">
        <v>0</v>
      </c>
      <c r="G426" s="6">
        <v>0</v>
      </c>
      <c r="H426" s="6">
        <v>11</v>
      </c>
      <c r="I426" s="7">
        <v>0</v>
      </c>
      <c r="J426" s="7">
        <v>0</v>
      </c>
      <c r="K426" s="10"/>
      <c r="N426" s="10"/>
      <c r="O426" s="10" t="s">
        <v>2</v>
      </c>
      <c r="P426" s="10">
        <v>11</v>
      </c>
      <c r="Q426" s="10">
        <v>0</v>
      </c>
      <c r="R426" s="10">
        <v>0</v>
      </c>
      <c r="S426" s="10">
        <v>11</v>
      </c>
      <c r="T426" s="10">
        <v>0</v>
      </c>
      <c r="U426" s="10">
        <v>0</v>
      </c>
      <c r="V426" s="10"/>
      <c r="Y426" s="10"/>
      <c r="Z426" s="10" t="s">
        <v>2</v>
      </c>
      <c r="AA426" s="10">
        <f t="shared" si="58"/>
        <v>22</v>
      </c>
      <c r="AB426" s="10">
        <f t="shared" si="59"/>
        <v>0</v>
      </c>
      <c r="AC426" s="10">
        <f t="shared" si="54"/>
        <v>0</v>
      </c>
      <c r="AD426" s="10">
        <f t="shared" si="55"/>
        <v>22</v>
      </c>
      <c r="AE426" s="10">
        <f t="shared" si="56"/>
        <v>0</v>
      </c>
      <c r="AF426" s="10">
        <f t="shared" si="57"/>
        <v>0</v>
      </c>
      <c r="AG426" s="10"/>
    </row>
    <row r="427" spans="2:33" s="1" customFormat="1" x14ac:dyDescent="0.2">
      <c r="C427" s="10"/>
      <c r="D427" s="14" t="s">
        <v>4</v>
      </c>
      <c r="E427" s="10">
        <v>11</v>
      </c>
      <c r="F427" s="6">
        <v>0</v>
      </c>
      <c r="G427" s="6">
        <v>0</v>
      </c>
      <c r="H427" s="6">
        <v>11</v>
      </c>
      <c r="I427" s="7">
        <v>0</v>
      </c>
      <c r="J427" s="7">
        <v>0</v>
      </c>
      <c r="K427" s="10"/>
      <c r="N427" s="10"/>
      <c r="O427" s="10" t="s">
        <v>4</v>
      </c>
      <c r="P427" s="10">
        <v>11</v>
      </c>
      <c r="Q427" s="10">
        <v>0</v>
      </c>
      <c r="R427" s="10">
        <v>0</v>
      </c>
      <c r="S427" s="10">
        <v>11</v>
      </c>
      <c r="T427" s="10">
        <v>0</v>
      </c>
      <c r="U427" s="10">
        <v>0</v>
      </c>
      <c r="V427" s="10"/>
      <c r="Y427" s="10"/>
      <c r="Z427" s="10" t="s">
        <v>4</v>
      </c>
      <c r="AA427" s="10">
        <f t="shared" si="58"/>
        <v>22</v>
      </c>
      <c r="AB427" s="10">
        <f t="shared" si="59"/>
        <v>0</v>
      </c>
      <c r="AC427" s="10">
        <f t="shared" si="54"/>
        <v>0</v>
      </c>
      <c r="AD427" s="10">
        <f t="shared" si="55"/>
        <v>22</v>
      </c>
      <c r="AE427" s="10">
        <f t="shared" si="56"/>
        <v>0</v>
      </c>
      <c r="AF427" s="10">
        <f t="shared" si="57"/>
        <v>0</v>
      </c>
      <c r="AG427" s="10"/>
    </row>
    <row r="428" spans="2:33" s="1" customFormat="1" x14ac:dyDescent="0.2">
      <c r="C428" s="10"/>
      <c r="D428" s="14" t="s">
        <v>3</v>
      </c>
      <c r="E428" s="10">
        <v>11</v>
      </c>
      <c r="F428" s="6">
        <v>0</v>
      </c>
      <c r="G428" s="6">
        <v>0</v>
      </c>
      <c r="H428" s="6">
        <v>11</v>
      </c>
      <c r="I428" s="7">
        <v>0</v>
      </c>
      <c r="J428" s="7">
        <v>0</v>
      </c>
      <c r="K428" s="10"/>
      <c r="N428" s="10"/>
      <c r="O428" s="10" t="s">
        <v>3</v>
      </c>
      <c r="P428" s="10"/>
      <c r="Q428" s="10"/>
      <c r="R428" s="10"/>
      <c r="S428" s="10"/>
      <c r="T428" s="10"/>
      <c r="U428" s="10"/>
      <c r="V428" s="10"/>
      <c r="Y428" s="10"/>
      <c r="Z428" s="10" t="s">
        <v>3</v>
      </c>
      <c r="AA428" s="10">
        <f t="shared" si="58"/>
        <v>11</v>
      </c>
      <c r="AB428" s="10">
        <f t="shared" si="59"/>
        <v>0</v>
      </c>
      <c r="AC428" s="10">
        <f t="shared" si="54"/>
        <v>0</v>
      </c>
      <c r="AD428" s="10">
        <f t="shared" si="55"/>
        <v>11</v>
      </c>
      <c r="AE428" s="10">
        <f t="shared" si="56"/>
        <v>0</v>
      </c>
      <c r="AF428" s="10">
        <f t="shared" si="57"/>
        <v>0</v>
      </c>
      <c r="AG428" s="10"/>
    </row>
    <row r="429" spans="2:33" s="1" customFormat="1" x14ac:dyDescent="0.2">
      <c r="C429" s="10"/>
      <c r="D429" s="14" t="s">
        <v>41</v>
      </c>
      <c r="E429" s="10">
        <v>11</v>
      </c>
      <c r="F429" s="10">
        <v>0</v>
      </c>
      <c r="G429" s="10">
        <v>0</v>
      </c>
      <c r="H429" s="10">
        <v>10</v>
      </c>
      <c r="I429" s="10">
        <v>1</v>
      </c>
      <c r="J429" s="10">
        <v>0</v>
      </c>
      <c r="K429" s="10"/>
      <c r="N429" s="10"/>
      <c r="O429" s="10" t="s">
        <v>41</v>
      </c>
      <c r="P429" s="10">
        <v>11</v>
      </c>
      <c r="Q429" s="10">
        <v>0</v>
      </c>
      <c r="R429" s="10">
        <v>0</v>
      </c>
      <c r="S429" s="10">
        <v>9</v>
      </c>
      <c r="T429" s="10">
        <v>2</v>
      </c>
      <c r="U429" s="10">
        <v>0</v>
      </c>
      <c r="V429" s="10"/>
      <c r="Y429" s="10"/>
      <c r="Z429" s="10" t="s">
        <v>41</v>
      </c>
      <c r="AA429" s="10">
        <f t="shared" si="58"/>
        <v>22</v>
      </c>
      <c r="AB429" s="10">
        <f t="shared" si="59"/>
        <v>0</v>
      </c>
      <c r="AC429" s="10">
        <f t="shared" si="54"/>
        <v>0</v>
      </c>
      <c r="AD429" s="10">
        <f t="shared" si="55"/>
        <v>19</v>
      </c>
      <c r="AE429" s="10">
        <f t="shared" si="56"/>
        <v>3</v>
      </c>
      <c r="AF429" s="10">
        <f t="shared" si="57"/>
        <v>0</v>
      </c>
      <c r="AG429" s="10"/>
    </row>
    <row r="430" spans="2:33" s="1" customFormat="1" x14ac:dyDescent="0.2">
      <c r="C430" s="10"/>
      <c r="D430" s="14" t="s">
        <v>5</v>
      </c>
      <c r="E430" s="10">
        <v>11</v>
      </c>
      <c r="F430" s="6">
        <v>0</v>
      </c>
      <c r="G430" s="6">
        <v>0</v>
      </c>
      <c r="H430" s="6">
        <v>11</v>
      </c>
      <c r="I430" s="7">
        <v>0</v>
      </c>
      <c r="J430" s="7">
        <v>0</v>
      </c>
      <c r="K430" s="10"/>
      <c r="N430" s="10"/>
      <c r="O430" s="10" t="s">
        <v>5</v>
      </c>
      <c r="P430" s="10">
        <v>11</v>
      </c>
      <c r="Q430" s="10">
        <v>0</v>
      </c>
      <c r="R430" s="10">
        <v>1</v>
      </c>
      <c r="S430" s="10">
        <v>10</v>
      </c>
      <c r="T430" s="10">
        <v>0</v>
      </c>
      <c r="U430" s="10">
        <v>0</v>
      </c>
      <c r="V430" s="10"/>
      <c r="Y430" s="10"/>
      <c r="Z430" s="10" t="s">
        <v>5</v>
      </c>
      <c r="AA430" s="10">
        <f t="shared" si="58"/>
        <v>22</v>
      </c>
      <c r="AB430" s="10">
        <f t="shared" si="59"/>
        <v>0</v>
      </c>
      <c r="AC430" s="10">
        <f t="shared" si="54"/>
        <v>1</v>
      </c>
      <c r="AD430" s="10">
        <f t="shared" si="55"/>
        <v>21</v>
      </c>
      <c r="AE430" s="10">
        <f t="shared" si="56"/>
        <v>0</v>
      </c>
      <c r="AF430" s="10">
        <f t="shared" si="57"/>
        <v>0</v>
      </c>
      <c r="AG430" s="10"/>
    </row>
    <row r="431" spans="2:33" s="1" customFormat="1" x14ac:dyDescent="0.2">
      <c r="C431" s="10"/>
      <c r="D431" s="14" t="s">
        <v>6</v>
      </c>
      <c r="E431" s="10">
        <v>11</v>
      </c>
      <c r="F431" s="6">
        <v>0</v>
      </c>
      <c r="G431" s="6">
        <v>0</v>
      </c>
      <c r="H431" s="6">
        <v>11</v>
      </c>
      <c r="I431" s="7">
        <v>0</v>
      </c>
      <c r="J431" s="7">
        <v>0</v>
      </c>
      <c r="K431" s="10"/>
      <c r="N431" s="10"/>
      <c r="O431" s="10" t="s">
        <v>6</v>
      </c>
      <c r="P431" s="10">
        <v>11</v>
      </c>
      <c r="Q431" s="10">
        <v>0</v>
      </c>
      <c r="R431" s="10">
        <v>2</v>
      </c>
      <c r="S431" s="10">
        <v>9</v>
      </c>
      <c r="T431" s="10">
        <v>0</v>
      </c>
      <c r="U431" s="10">
        <v>0</v>
      </c>
      <c r="V431" s="10"/>
      <c r="Y431" s="10"/>
      <c r="Z431" s="10" t="s">
        <v>6</v>
      </c>
      <c r="AA431" s="10">
        <f t="shared" si="58"/>
        <v>22</v>
      </c>
      <c r="AB431" s="10">
        <f t="shared" si="59"/>
        <v>0</v>
      </c>
      <c r="AC431" s="10">
        <f t="shared" si="54"/>
        <v>2</v>
      </c>
      <c r="AD431" s="10">
        <f t="shared" si="55"/>
        <v>20</v>
      </c>
      <c r="AE431" s="10">
        <f t="shared" si="56"/>
        <v>0</v>
      </c>
      <c r="AF431" s="10">
        <f t="shared" si="57"/>
        <v>0</v>
      </c>
      <c r="AG431" s="10"/>
    </row>
    <row r="432" spans="2:33" s="1" customFormat="1" x14ac:dyDescent="0.2">
      <c r="E432" s="10"/>
      <c r="F432" s="10"/>
      <c r="G432" s="10"/>
      <c r="H432" s="10"/>
      <c r="I432" s="10"/>
      <c r="J432" s="10"/>
      <c r="K432" s="10"/>
    </row>
    <row r="433" spans="3:11" s="1" customFormat="1" x14ac:dyDescent="0.2">
      <c r="C433" s="10" t="s">
        <v>11</v>
      </c>
      <c r="D433" s="14" t="s">
        <v>31</v>
      </c>
      <c r="E433" s="10">
        <v>11</v>
      </c>
      <c r="F433" s="6">
        <v>0</v>
      </c>
      <c r="G433" s="6">
        <v>1</v>
      </c>
      <c r="H433" s="6">
        <v>10</v>
      </c>
      <c r="I433" s="7">
        <v>0</v>
      </c>
      <c r="J433" s="7">
        <v>0</v>
      </c>
      <c r="K433" s="10">
        <v>0</v>
      </c>
    </row>
    <row r="434" spans="3:11" s="1" customFormat="1" x14ac:dyDescent="0.2">
      <c r="C434" s="10"/>
      <c r="D434" s="14" t="s">
        <v>1</v>
      </c>
      <c r="E434" s="10">
        <v>11</v>
      </c>
      <c r="F434" s="6">
        <v>0</v>
      </c>
      <c r="G434" s="6">
        <v>1</v>
      </c>
      <c r="H434" s="6">
        <v>10</v>
      </c>
      <c r="I434" s="7">
        <v>0</v>
      </c>
      <c r="J434" s="7">
        <v>0</v>
      </c>
      <c r="K434" s="10"/>
    </row>
    <row r="435" spans="3:11" s="1" customFormat="1" x14ac:dyDescent="0.2">
      <c r="C435" s="10"/>
      <c r="D435" s="14" t="s">
        <v>2</v>
      </c>
      <c r="E435" s="10">
        <v>11</v>
      </c>
      <c r="F435" s="6">
        <v>0</v>
      </c>
      <c r="G435" s="6">
        <v>0</v>
      </c>
      <c r="H435" s="6">
        <v>11</v>
      </c>
      <c r="I435" s="7">
        <v>0</v>
      </c>
      <c r="J435" s="7">
        <v>0</v>
      </c>
      <c r="K435" s="10"/>
    </row>
    <row r="436" spans="3:11" s="1" customFormat="1" x14ac:dyDescent="0.2">
      <c r="C436" s="10"/>
      <c r="D436" s="14" t="s">
        <v>4</v>
      </c>
      <c r="E436" s="10">
        <v>11</v>
      </c>
      <c r="F436" s="6">
        <v>0</v>
      </c>
      <c r="G436" s="6">
        <v>0</v>
      </c>
      <c r="H436" s="6">
        <v>11</v>
      </c>
      <c r="I436" s="7">
        <v>0</v>
      </c>
      <c r="J436" s="7">
        <v>0</v>
      </c>
      <c r="K436" s="10"/>
    </row>
    <row r="437" spans="3:11" s="1" customFormat="1" x14ac:dyDescent="0.2">
      <c r="C437" s="10"/>
      <c r="D437" s="14" t="s">
        <v>3</v>
      </c>
      <c r="E437" s="10">
        <v>11</v>
      </c>
      <c r="F437" s="6">
        <v>0</v>
      </c>
      <c r="G437" s="6">
        <v>0</v>
      </c>
      <c r="H437" s="6">
        <v>11</v>
      </c>
      <c r="I437" s="7">
        <v>0</v>
      </c>
      <c r="J437" s="7">
        <v>0</v>
      </c>
      <c r="K437" s="10"/>
    </row>
    <row r="438" spans="3:11" s="1" customFormat="1" x14ac:dyDescent="0.2">
      <c r="C438" s="10"/>
      <c r="D438" s="14" t="s">
        <v>41</v>
      </c>
      <c r="E438" s="10">
        <v>11</v>
      </c>
      <c r="F438" s="6">
        <v>0</v>
      </c>
      <c r="G438" s="6">
        <v>1</v>
      </c>
      <c r="H438" s="6">
        <v>10</v>
      </c>
      <c r="I438" s="7">
        <v>0</v>
      </c>
      <c r="J438" s="7">
        <v>0</v>
      </c>
      <c r="K438" s="10"/>
    </row>
    <row r="439" spans="3:11" s="1" customFormat="1" x14ac:dyDescent="0.2">
      <c r="C439" s="10"/>
      <c r="D439" s="14" t="s">
        <v>5</v>
      </c>
      <c r="E439" s="10">
        <v>11</v>
      </c>
      <c r="F439" s="6">
        <v>0</v>
      </c>
      <c r="G439" s="6">
        <v>0</v>
      </c>
      <c r="H439" s="6">
        <v>11</v>
      </c>
      <c r="I439" s="7">
        <v>0</v>
      </c>
      <c r="J439" s="7">
        <v>0</v>
      </c>
      <c r="K439" s="10"/>
    </row>
    <row r="440" spans="3:11" s="1" customFormat="1" x14ac:dyDescent="0.2">
      <c r="C440" s="10"/>
      <c r="D440" s="14" t="s">
        <v>6</v>
      </c>
      <c r="E440" s="10">
        <v>11</v>
      </c>
      <c r="F440" s="6">
        <v>0</v>
      </c>
      <c r="G440" s="6">
        <v>0</v>
      </c>
      <c r="H440" s="6">
        <v>11</v>
      </c>
      <c r="I440" s="7">
        <v>0</v>
      </c>
      <c r="J440" s="7">
        <v>0</v>
      </c>
      <c r="K440" s="10"/>
    </row>
    <row r="441" spans="3:11" s="1" customFormat="1" x14ac:dyDescent="0.2">
      <c r="E441" s="10"/>
      <c r="F441" s="10"/>
      <c r="G441" s="10"/>
      <c r="H441" s="10"/>
      <c r="I441" s="10"/>
      <c r="J441" s="10"/>
      <c r="K441" s="10"/>
    </row>
    <row r="442" spans="3:11" s="1" customFormat="1" x14ac:dyDescent="0.2">
      <c r="C442" s="10" t="s">
        <v>7</v>
      </c>
      <c r="D442" s="14" t="s">
        <v>31</v>
      </c>
      <c r="E442" s="10">
        <v>8</v>
      </c>
      <c r="F442" s="6">
        <v>0</v>
      </c>
      <c r="G442" s="6">
        <v>0</v>
      </c>
      <c r="H442" s="6">
        <v>8</v>
      </c>
      <c r="I442" s="6">
        <v>0</v>
      </c>
      <c r="J442" s="6">
        <v>0</v>
      </c>
      <c r="K442" s="10">
        <v>0</v>
      </c>
    </row>
    <row r="443" spans="3:11" s="1" customFormat="1" x14ac:dyDescent="0.2">
      <c r="C443" s="10"/>
      <c r="D443" s="14" t="s">
        <v>1</v>
      </c>
      <c r="E443" s="10">
        <v>8</v>
      </c>
      <c r="F443" s="6">
        <v>0</v>
      </c>
      <c r="G443" s="6">
        <v>0</v>
      </c>
      <c r="H443" s="6">
        <v>8</v>
      </c>
      <c r="I443" s="6">
        <v>0</v>
      </c>
      <c r="J443" s="6">
        <v>0</v>
      </c>
      <c r="K443" s="10"/>
    </row>
    <row r="444" spans="3:11" s="1" customFormat="1" x14ac:dyDescent="0.2">
      <c r="C444" s="10"/>
      <c r="D444" s="14" t="s">
        <v>2</v>
      </c>
      <c r="E444" s="10">
        <v>8</v>
      </c>
      <c r="F444" s="6">
        <v>0</v>
      </c>
      <c r="G444" s="6">
        <v>0</v>
      </c>
      <c r="H444" s="6">
        <v>8</v>
      </c>
      <c r="I444" s="6">
        <v>0</v>
      </c>
      <c r="J444" s="6">
        <v>0</v>
      </c>
      <c r="K444" s="10"/>
    </row>
    <row r="445" spans="3:11" s="1" customFormat="1" x14ac:dyDescent="0.2">
      <c r="C445" s="10"/>
      <c r="D445" s="14" t="s">
        <v>4</v>
      </c>
      <c r="E445" s="10">
        <v>8</v>
      </c>
      <c r="F445" s="6">
        <v>0</v>
      </c>
      <c r="G445" s="6">
        <v>0</v>
      </c>
      <c r="H445" s="6">
        <v>8</v>
      </c>
      <c r="I445" s="6">
        <v>0</v>
      </c>
      <c r="J445" s="6">
        <v>0</v>
      </c>
      <c r="K445" s="10"/>
    </row>
    <row r="446" spans="3:11" s="1" customFormat="1" x14ac:dyDescent="0.2">
      <c r="C446" s="10"/>
      <c r="D446" s="14" t="s">
        <v>3</v>
      </c>
      <c r="E446" s="10">
        <v>8</v>
      </c>
      <c r="F446" s="6">
        <v>0</v>
      </c>
      <c r="G446" s="6">
        <v>0</v>
      </c>
      <c r="H446" s="6">
        <v>8</v>
      </c>
      <c r="I446" s="6">
        <v>0</v>
      </c>
      <c r="J446" s="6">
        <v>0</v>
      </c>
      <c r="K446" s="10"/>
    </row>
    <row r="447" spans="3:11" s="1" customFormat="1" x14ac:dyDescent="0.2">
      <c r="C447" s="10"/>
      <c r="D447" s="14" t="s">
        <v>41</v>
      </c>
      <c r="E447" s="10">
        <v>8</v>
      </c>
      <c r="F447" s="6">
        <v>0</v>
      </c>
      <c r="G447" s="6">
        <v>0</v>
      </c>
      <c r="H447" s="6">
        <v>8</v>
      </c>
      <c r="I447" s="6">
        <v>0</v>
      </c>
      <c r="J447" s="6">
        <v>0</v>
      </c>
      <c r="K447" s="10"/>
    </row>
    <row r="448" spans="3:11" s="1" customFormat="1" x14ac:dyDescent="0.2">
      <c r="C448" s="10"/>
      <c r="D448" s="14" t="s">
        <v>5</v>
      </c>
      <c r="E448" s="10">
        <v>8</v>
      </c>
      <c r="F448" s="6">
        <v>0</v>
      </c>
      <c r="G448" s="6">
        <v>0</v>
      </c>
      <c r="H448" s="6">
        <v>8</v>
      </c>
      <c r="I448" s="6">
        <v>0</v>
      </c>
      <c r="J448" s="6">
        <v>0</v>
      </c>
      <c r="K448" s="10"/>
    </row>
    <row r="449" spans="2:33" s="1" customFormat="1" x14ac:dyDescent="0.2">
      <c r="C449" s="10"/>
      <c r="D449" s="14" t="s">
        <v>6</v>
      </c>
      <c r="E449" s="10">
        <v>8</v>
      </c>
      <c r="F449" s="6">
        <v>0</v>
      </c>
      <c r="G449" s="6">
        <v>0</v>
      </c>
      <c r="H449" s="6">
        <v>8</v>
      </c>
      <c r="I449" s="6">
        <v>0</v>
      </c>
      <c r="J449" s="6">
        <v>0</v>
      </c>
      <c r="K449" s="10"/>
    </row>
    <row r="450" spans="2:33" s="1" customFormat="1" x14ac:dyDescent="0.2">
      <c r="E450" s="10"/>
      <c r="F450" s="10"/>
      <c r="G450" s="10"/>
      <c r="H450" s="10"/>
      <c r="I450" s="10"/>
      <c r="J450" s="10"/>
      <c r="K450" s="10"/>
    </row>
    <row r="451" spans="2:33" s="1" customFormat="1" x14ac:dyDescent="0.2">
      <c r="C451" s="10" t="s">
        <v>10</v>
      </c>
      <c r="D451" s="14" t="s">
        <v>31</v>
      </c>
      <c r="E451" s="10">
        <v>6</v>
      </c>
      <c r="F451" s="7">
        <v>0</v>
      </c>
      <c r="G451" s="7">
        <v>0</v>
      </c>
      <c r="H451" s="8">
        <v>6</v>
      </c>
      <c r="I451" s="7">
        <v>0</v>
      </c>
      <c r="J451" s="7">
        <v>0</v>
      </c>
      <c r="K451" s="10">
        <v>0</v>
      </c>
    </row>
    <row r="452" spans="2:33" s="1" customFormat="1" x14ac:dyDescent="0.2">
      <c r="C452" s="10"/>
      <c r="D452" s="14" t="s">
        <v>1</v>
      </c>
      <c r="E452" s="10">
        <v>6</v>
      </c>
      <c r="F452" s="7">
        <v>0</v>
      </c>
      <c r="G452" s="7">
        <v>0</v>
      </c>
      <c r="H452" s="8">
        <v>6</v>
      </c>
      <c r="I452" s="7">
        <v>0</v>
      </c>
      <c r="J452" s="7">
        <v>0</v>
      </c>
      <c r="K452" s="10"/>
    </row>
    <row r="453" spans="2:33" s="1" customFormat="1" x14ac:dyDescent="0.2">
      <c r="C453" s="10"/>
      <c r="D453" s="14" t="s">
        <v>2</v>
      </c>
      <c r="E453" s="10">
        <v>6</v>
      </c>
      <c r="F453" s="7">
        <v>0</v>
      </c>
      <c r="G453" s="7">
        <v>0</v>
      </c>
      <c r="H453" s="8">
        <v>6</v>
      </c>
      <c r="I453" s="7">
        <v>0</v>
      </c>
      <c r="J453" s="7">
        <v>0</v>
      </c>
      <c r="K453" s="10"/>
    </row>
    <row r="454" spans="2:33" s="1" customFormat="1" x14ac:dyDescent="0.2">
      <c r="C454" s="10"/>
      <c r="D454" s="14" t="s">
        <v>4</v>
      </c>
      <c r="E454" s="10">
        <v>6</v>
      </c>
      <c r="F454" s="7">
        <v>0</v>
      </c>
      <c r="G454" s="7">
        <v>0</v>
      </c>
      <c r="H454" s="8">
        <v>6</v>
      </c>
      <c r="I454" s="7">
        <v>0</v>
      </c>
      <c r="J454" s="7">
        <v>0</v>
      </c>
      <c r="K454" s="10"/>
    </row>
    <row r="455" spans="2:33" s="1" customFormat="1" x14ac:dyDescent="0.2">
      <c r="C455" s="10"/>
      <c r="D455" s="14" t="s">
        <v>3</v>
      </c>
      <c r="E455" s="10">
        <v>6</v>
      </c>
      <c r="F455" s="7">
        <v>0</v>
      </c>
      <c r="G455" s="7">
        <v>0</v>
      </c>
      <c r="H455" s="8">
        <v>6</v>
      </c>
      <c r="I455" s="7">
        <v>0</v>
      </c>
      <c r="J455" s="7">
        <v>0</v>
      </c>
      <c r="K455" s="10"/>
    </row>
    <row r="456" spans="2:33" s="1" customFormat="1" x14ac:dyDescent="0.2">
      <c r="C456" s="10"/>
      <c r="D456" s="14" t="s">
        <v>41</v>
      </c>
      <c r="E456" s="10">
        <v>6</v>
      </c>
      <c r="F456" s="7">
        <v>0</v>
      </c>
      <c r="G456" s="7">
        <v>0</v>
      </c>
      <c r="H456" s="8">
        <v>6</v>
      </c>
      <c r="I456" s="7">
        <v>0</v>
      </c>
      <c r="J456" s="7">
        <v>0</v>
      </c>
      <c r="K456" s="10"/>
    </row>
    <row r="457" spans="2:33" s="1" customFormat="1" x14ac:dyDescent="0.2">
      <c r="C457" s="10"/>
      <c r="D457" s="14" t="s">
        <v>5</v>
      </c>
      <c r="E457" s="10">
        <v>6</v>
      </c>
      <c r="F457" s="7">
        <v>0</v>
      </c>
      <c r="G457" s="7">
        <v>0</v>
      </c>
      <c r="H457" s="8">
        <v>6</v>
      </c>
      <c r="I457" s="7">
        <v>0</v>
      </c>
      <c r="J457" s="7">
        <v>0</v>
      </c>
      <c r="K457" s="10"/>
    </row>
    <row r="458" spans="2:33" s="1" customFormat="1" x14ac:dyDescent="0.2">
      <c r="C458" s="10"/>
      <c r="D458" s="14" t="s">
        <v>6</v>
      </c>
      <c r="E458" s="10">
        <v>6</v>
      </c>
      <c r="F458" s="7">
        <v>0</v>
      </c>
      <c r="G458" s="7">
        <v>0</v>
      </c>
      <c r="H458" s="8">
        <v>6</v>
      </c>
      <c r="I458" s="7">
        <v>0</v>
      </c>
      <c r="J458" s="7">
        <v>0</v>
      </c>
      <c r="K458" s="10"/>
    </row>
    <row r="459" spans="2:33" s="1" customFormat="1" x14ac:dyDescent="0.2">
      <c r="F459" s="5"/>
      <c r="G459" s="5"/>
      <c r="H459" s="2"/>
      <c r="I459" s="5"/>
      <c r="J459" s="5"/>
    </row>
    <row r="460" spans="2:33" s="11" customFormat="1" x14ac:dyDescent="0.2"/>
    <row r="461" spans="2:33" s="1" customFormat="1" x14ac:dyDescent="0.2"/>
    <row r="462" spans="2:33" s="1" customFormat="1" x14ac:dyDescent="0.2">
      <c r="B462" s="1" t="s">
        <v>15</v>
      </c>
      <c r="C462" s="10" t="s">
        <v>28</v>
      </c>
      <c r="D462" s="10" t="s">
        <v>33</v>
      </c>
      <c r="E462" s="10" t="s">
        <v>34</v>
      </c>
      <c r="F462" s="10" t="s">
        <v>29</v>
      </c>
      <c r="G462" s="10" t="s">
        <v>8</v>
      </c>
      <c r="H462" s="10" t="s">
        <v>0</v>
      </c>
      <c r="I462" s="10" t="s">
        <v>9</v>
      </c>
      <c r="J462" s="10" t="s">
        <v>30</v>
      </c>
      <c r="K462" s="8" t="s">
        <v>32</v>
      </c>
      <c r="N462" s="10" t="s">
        <v>28</v>
      </c>
      <c r="O462" s="10" t="s">
        <v>33</v>
      </c>
      <c r="P462" s="10" t="s">
        <v>34</v>
      </c>
      <c r="Q462" s="10" t="s">
        <v>29</v>
      </c>
      <c r="R462" s="10" t="s">
        <v>8</v>
      </c>
      <c r="S462" s="10" t="s">
        <v>0</v>
      </c>
      <c r="T462" s="10" t="s">
        <v>9</v>
      </c>
      <c r="U462" s="10" t="s">
        <v>30</v>
      </c>
      <c r="V462" s="8" t="s">
        <v>32</v>
      </c>
      <c r="Y462" s="10" t="s">
        <v>28</v>
      </c>
      <c r="Z462" s="10" t="s">
        <v>33</v>
      </c>
      <c r="AA462" s="10" t="s">
        <v>34</v>
      </c>
      <c r="AB462" s="10" t="s">
        <v>29</v>
      </c>
      <c r="AC462" s="10" t="s">
        <v>8</v>
      </c>
      <c r="AD462" s="10" t="s">
        <v>0</v>
      </c>
      <c r="AE462" s="10" t="s">
        <v>9</v>
      </c>
      <c r="AF462" s="10" t="s">
        <v>30</v>
      </c>
      <c r="AG462" s="8" t="s">
        <v>32</v>
      </c>
    </row>
    <row r="463" spans="2:33" s="1" customFormat="1" x14ac:dyDescent="0.2">
      <c r="C463" s="10"/>
      <c r="D463" s="10"/>
      <c r="E463" s="10"/>
      <c r="F463" s="10"/>
      <c r="G463" s="10"/>
      <c r="H463" s="10"/>
      <c r="I463" s="10"/>
      <c r="J463" s="10"/>
      <c r="K463" s="10"/>
      <c r="N463" s="10"/>
      <c r="O463" s="10"/>
      <c r="P463" s="10"/>
      <c r="Q463" s="10"/>
      <c r="R463" s="10"/>
      <c r="S463" s="10"/>
      <c r="T463" s="10"/>
      <c r="U463" s="10"/>
      <c r="V463" s="10"/>
      <c r="Y463" s="10"/>
      <c r="Z463" s="10"/>
      <c r="AA463" s="10"/>
      <c r="AB463" s="10"/>
      <c r="AC463" s="10"/>
      <c r="AD463" s="10"/>
      <c r="AE463" s="10"/>
      <c r="AF463" s="10"/>
      <c r="AG463" s="10"/>
    </row>
    <row r="464" spans="2:33" s="1" customFormat="1" x14ac:dyDescent="0.2">
      <c r="B464" s="1" t="s">
        <v>43</v>
      </c>
      <c r="C464" s="10" t="s">
        <v>12</v>
      </c>
      <c r="D464" s="14" t="s">
        <v>31</v>
      </c>
      <c r="E464" s="10">
        <v>9</v>
      </c>
      <c r="F464" s="6">
        <v>2</v>
      </c>
      <c r="G464" s="6">
        <v>0</v>
      </c>
      <c r="H464" s="6">
        <v>7</v>
      </c>
      <c r="I464" s="6">
        <v>0</v>
      </c>
      <c r="J464" s="6">
        <v>0</v>
      </c>
      <c r="K464" s="10">
        <v>0</v>
      </c>
      <c r="N464" s="10" t="s">
        <v>12</v>
      </c>
      <c r="O464" s="10" t="s">
        <v>31</v>
      </c>
      <c r="P464" s="10">
        <v>11</v>
      </c>
      <c r="Q464" s="10">
        <v>0</v>
      </c>
      <c r="R464" s="10">
        <v>0</v>
      </c>
      <c r="S464" s="10">
        <v>11</v>
      </c>
      <c r="T464" s="10">
        <v>0</v>
      </c>
      <c r="U464" s="10">
        <v>0</v>
      </c>
      <c r="V464" s="10">
        <v>0</v>
      </c>
      <c r="Y464" s="10" t="s">
        <v>12</v>
      </c>
      <c r="Z464" s="10" t="s">
        <v>31</v>
      </c>
      <c r="AA464" s="10">
        <f>P464+E464</f>
        <v>20</v>
      </c>
      <c r="AB464" s="10">
        <f>Q464+F464</f>
        <v>2</v>
      </c>
      <c r="AC464" s="10">
        <f t="shared" ref="AC464:AC471" si="60">R464+G464</f>
        <v>0</v>
      </c>
      <c r="AD464" s="10">
        <f t="shared" ref="AD464:AD471" si="61">S464+H464</f>
        <v>18</v>
      </c>
      <c r="AE464" s="10">
        <f t="shared" ref="AE464:AE471" si="62">T464+I464</f>
        <v>0</v>
      </c>
      <c r="AF464" s="10">
        <f t="shared" ref="AF464:AF471" si="63">U464+J464</f>
        <v>0</v>
      </c>
      <c r="AG464" s="10">
        <f>V464+K464</f>
        <v>0</v>
      </c>
    </row>
    <row r="465" spans="3:33" s="1" customFormat="1" x14ac:dyDescent="0.2">
      <c r="C465" s="10"/>
      <c r="D465" s="14" t="s">
        <v>1</v>
      </c>
      <c r="E465" s="10">
        <v>9</v>
      </c>
      <c r="F465" s="6">
        <v>2</v>
      </c>
      <c r="G465" s="10">
        <v>0</v>
      </c>
      <c r="H465" s="10">
        <v>7</v>
      </c>
      <c r="I465" s="7">
        <v>0</v>
      </c>
      <c r="J465" s="7">
        <v>0</v>
      </c>
      <c r="K465" s="10"/>
      <c r="N465" s="10"/>
      <c r="O465" s="10" t="s">
        <v>1</v>
      </c>
      <c r="P465" s="10">
        <v>11</v>
      </c>
      <c r="Q465" s="10">
        <v>0</v>
      </c>
      <c r="R465" s="10">
        <v>1</v>
      </c>
      <c r="S465" s="10">
        <v>10</v>
      </c>
      <c r="T465" s="10">
        <v>0</v>
      </c>
      <c r="U465" s="10">
        <v>0</v>
      </c>
      <c r="V465" s="10"/>
      <c r="Y465" s="10"/>
      <c r="Z465" s="10" t="s">
        <v>1</v>
      </c>
      <c r="AA465" s="10">
        <f t="shared" ref="AA465:AA471" si="64">P465+E465</f>
        <v>20</v>
      </c>
      <c r="AB465" s="10">
        <f t="shared" ref="AB465:AB471" si="65">Q465+F465</f>
        <v>2</v>
      </c>
      <c r="AC465" s="10">
        <f t="shared" si="60"/>
        <v>1</v>
      </c>
      <c r="AD465" s="10">
        <f t="shared" si="61"/>
        <v>17</v>
      </c>
      <c r="AE465" s="10">
        <f t="shared" si="62"/>
        <v>0</v>
      </c>
      <c r="AF465" s="10">
        <f t="shared" si="63"/>
        <v>0</v>
      </c>
      <c r="AG465" s="10"/>
    </row>
    <row r="466" spans="3:33" s="1" customFormat="1" x14ac:dyDescent="0.2">
      <c r="C466" s="10"/>
      <c r="D466" s="14" t="s">
        <v>2</v>
      </c>
      <c r="E466" s="10">
        <v>9</v>
      </c>
      <c r="F466" s="6">
        <v>2</v>
      </c>
      <c r="G466" s="10">
        <v>0</v>
      </c>
      <c r="H466" s="6">
        <v>7</v>
      </c>
      <c r="I466" s="7">
        <v>0</v>
      </c>
      <c r="J466" s="7">
        <v>0</v>
      </c>
      <c r="K466" s="10"/>
      <c r="N466" s="10"/>
      <c r="O466" s="10" t="s">
        <v>2</v>
      </c>
      <c r="P466" s="10">
        <v>11</v>
      </c>
      <c r="Q466" s="10">
        <v>0</v>
      </c>
      <c r="R466" s="10">
        <v>0</v>
      </c>
      <c r="S466" s="10">
        <v>11</v>
      </c>
      <c r="T466" s="10">
        <v>0</v>
      </c>
      <c r="U466" s="10">
        <v>0</v>
      </c>
      <c r="V466" s="10"/>
      <c r="Y466" s="10"/>
      <c r="Z466" s="10" t="s">
        <v>2</v>
      </c>
      <c r="AA466" s="10">
        <f t="shared" si="64"/>
        <v>20</v>
      </c>
      <c r="AB466" s="10">
        <f t="shared" si="65"/>
        <v>2</v>
      </c>
      <c r="AC466" s="10">
        <f t="shared" si="60"/>
        <v>0</v>
      </c>
      <c r="AD466" s="10">
        <f t="shared" si="61"/>
        <v>18</v>
      </c>
      <c r="AE466" s="10">
        <f t="shared" si="62"/>
        <v>0</v>
      </c>
      <c r="AF466" s="10">
        <f t="shared" si="63"/>
        <v>0</v>
      </c>
      <c r="AG466" s="10"/>
    </row>
    <row r="467" spans="3:33" s="1" customFormat="1" x14ac:dyDescent="0.2">
      <c r="C467" s="10"/>
      <c r="D467" s="14" t="s">
        <v>4</v>
      </c>
      <c r="E467" s="10">
        <v>9</v>
      </c>
      <c r="F467" s="7">
        <v>2</v>
      </c>
      <c r="G467" s="6">
        <v>0</v>
      </c>
      <c r="H467" s="6">
        <v>7</v>
      </c>
      <c r="I467" s="7">
        <v>0</v>
      </c>
      <c r="J467" s="7">
        <v>0</v>
      </c>
      <c r="K467" s="10"/>
      <c r="N467" s="10"/>
      <c r="O467" s="10" t="s">
        <v>4</v>
      </c>
      <c r="P467" s="10">
        <v>11</v>
      </c>
      <c r="Q467" s="10">
        <v>0</v>
      </c>
      <c r="R467" s="10">
        <v>0</v>
      </c>
      <c r="S467" s="10">
        <v>11</v>
      </c>
      <c r="T467" s="10">
        <v>0</v>
      </c>
      <c r="U467" s="10">
        <v>0</v>
      </c>
      <c r="V467" s="10"/>
      <c r="Y467" s="10"/>
      <c r="Z467" s="10" t="s">
        <v>4</v>
      </c>
      <c r="AA467" s="10">
        <f t="shared" si="64"/>
        <v>20</v>
      </c>
      <c r="AB467" s="10">
        <f t="shared" si="65"/>
        <v>2</v>
      </c>
      <c r="AC467" s="10">
        <f t="shared" si="60"/>
        <v>0</v>
      </c>
      <c r="AD467" s="10">
        <f t="shared" si="61"/>
        <v>18</v>
      </c>
      <c r="AE467" s="10">
        <f t="shared" si="62"/>
        <v>0</v>
      </c>
      <c r="AF467" s="10">
        <f t="shared" si="63"/>
        <v>0</v>
      </c>
      <c r="AG467" s="10"/>
    </row>
    <row r="468" spans="3:33" s="1" customFormat="1" x14ac:dyDescent="0.2">
      <c r="C468" s="10"/>
      <c r="D468" s="14" t="s">
        <v>3</v>
      </c>
      <c r="E468" s="10">
        <v>9</v>
      </c>
      <c r="F468" s="7">
        <v>2</v>
      </c>
      <c r="G468" s="6">
        <v>0</v>
      </c>
      <c r="H468" s="6">
        <v>7</v>
      </c>
      <c r="I468" s="7">
        <v>0</v>
      </c>
      <c r="J468" s="7">
        <v>0</v>
      </c>
      <c r="K468" s="10"/>
      <c r="N468" s="10"/>
      <c r="O468" s="10" t="s">
        <v>3</v>
      </c>
      <c r="P468" s="10"/>
      <c r="Q468" s="10"/>
      <c r="R468" s="10"/>
      <c r="S468" s="10"/>
      <c r="T468" s="10"/>
      <c r="U468" s="10"/>
      <c r="V468" s="10"/>
      <c r="Y468" s="10"/>
      <c r="Z468" s="10" t="s">
        <v>3</v>
      </c>
      <c r="AA468" s="10">
        <f t="shared" si="64"/>
        <v>9</v>
      </c>
      <c r="AB468" s="10">
        <f t="shared" si="65"/>
        <v>2</v>
      </c>
      <c r="AC468" s="10">
        <f t="shared" si="60"/>
        <v>0</v>
      </c>
      <c r="AD468" s="10">
        <f t="shared" si="61"/>
        <v>7</v>
      </c>
      <c r="AE468" s="10">
        <f t="shared" si="62"/>
        <v>0</v>
      </c>
      <c r="AF468" s="10">
        <f t="shared" si="63"/>
        <v>0</v>
      </c>
      <c r="AG468" s="10"/>
    </row>
    <row r="469" spans="3:33" s="1" customFormat="1" x14ac:dyDescent="0.2">
      <c r="C469" s="10"/>
      <c r="D469" s="14" t="s">
        <v>41</v>
      </c>
      <c r="E469" s="10">
        <v>9</v>
      </c>
      <c r="F469" s="7">
        <v>2</v>
      </c>
      <c r="G469" s="6">
        <v>0</v>
      </c>
      <c r="H469" s="6">
        <v>7</v>
      </c>
      <c r="I469" s="7">
        <v>0</v>
      </c>
      <c r="J469" s="7">
        <v>0</v>
      </c>
      <c r="K469" s="10"/>
      <c r="N469" s="10"/>
      <c r="O469" s="10" t="s">
        <v>41</v>
      </c>
      <c r="P469" s="10">
        <v>11</v>
      </c>
      <c r="Q469" s="10">
        <v>0</v>
      </c>
      <c r="R469" s="10">
        <v>3</v>
      </c>
      <c r="S469" s="10">
        <v>8</v>
      </c>
      <c r="T469" s="10">
        <v>0</v>
      </c>
      <c r="U469" s="10">
        <v>0</v>
      </c>
      <c r="V469" s="10"/>
      <c r="Y469" s="10"/>
      <c r="Z469" s="10" t="s">
        <v>41</v>
      </c>
      <c r="AA469" s="10">
        <f t="shared" si="64"/>
        <v>20</v>
      </c>
      <c r="AB469" s="10">
        <f t="shared" si="65"/>
        <v>2</v>
      </c>
      <c r="AC469" s="10">
        <f t="shared" si="60"/>
        <v>3</v>
      </c>
      <c r="AD469" s="10">
        <f t="shared" si="61"/>
        <v>15</v>
      </c>
      <c r="AE469" s="10">
        <f t="shared" si="62"/>
        <v>0</v>
      </c>
      <c r="AF469" s="10">
        <f t="shared" si="63"/>
        <v>0</v>
      </c>
      <c r="AG469" s="10"/>
    </row>
    <row r="470" spans="3:33" s="1" customFormat="1" x14ac:dyDescent="0.2">
      <c r="C470" s="10"/>
      <c r="D470" s="14" t="s">
        <v>5</v>
      </c>
      <c r="E470" s="10">
        <v>9</v>
      </c>
      <c r="F470" s="7">
        <v>2</v>
      </c>
      <c r="G470" s="6">
        <v>0</v>
      </c>
      <c r="H470" s="6">
        <v>7</v>
      </c>
      <c r="I470" s="7">
        <v>0</v>
      </c>
      <c r="J470" s="7">
        <v>0</v>
      </c>
      <c r="K470" s="10"/>
      <c r="N470" s="10"/>
      <c r="O470" s="10" t="s">
        <v>5</v>
      </c>
      <c r="P470" s="10">
        <v>11</v>
      </c>
      <c r="Q470" s="10">
        <v>0</v>
      </c>
      <c r="R470" s="10">
        <v>0</v>
      </c>
      <c r="S470" s="10">
        <v>11</v>
      </c>
      <c r="T470" s="10">
        <v>0</v>
      </c>
      <c r="U470" s="10">
        <v>0</v>
      </c>
      <c r="V470" s="10"/>
      <c r="Y470" s="10"/>
      <c r="Z470" s="10" t="s">
        <v>5</v>
      </c>
      <c r="AA470" s="10">
        <f t="shared" si="64"/>
        <v>20</v>
      </c>
      <c r="AB470" s="10">
        <f t="shared" si="65"/>
        <v>2</v>
      </c>
      <c r="AC470" s="10">
        <f t="shared" si="60"/>
        <v>0</v>
      </c>
      <c r="AD470" s="10">
        <f t="shared" si="61"/>
        <v>18</v>
      </c>
      <c r="AE470" s="10">
        <f t="shared" si="62"/>
        <v>0</v>
      </c>
      <c r="AF470" s="10">
        <f t="shared" si="63"/>
        <v>0</v>
      </c>
      <c r="AG470" s="10"/>
    </row>
    <row r="471" spans="3:33" s="1" customFormat="1" x14ac:dyDescent="0.2">
      <c r="C471" s="10"/>
      <c r="D471" s="14" t="s">
        <v>6</v>
      </c>
      <c r="E471" s="10">
        <v>9</v>
      </c>
      <c r="F471" s="7">
        <v>2</v>
      </c>
      <c r="G471" s="6">
        <v>0</v>
      </c>
      <c r="H471" s="6">
        <v>7</v>
      </c>
      <c r="I471" s="7">
        <v>0</v>
      </c>
      <c r="J471" s="7">
        <v>0</v>
      </c>
      <c r="K471" s="10"/>
      <c r="N471" s="10"/>
      <c r="O471" s="10" t="s">
        <v>6</v>
      </c>
      <c r="P471" s="10">
        <v>11</v>
      </c>
      <c r="Q471" s="10">
        <v>0</v>
      </c>
      <c r="R471" s="10">
        <v>0</v>
      </c>
      <c r="S471" s="10">
        <v>11</v>
      </c>
      <c r="T471" s="10">
        <v>0</v>
      </c>
      <c r="U471" s="10">
        <v>0</v>
      </c>
      <c r="V471" s="10"/>
      <c r="Y471" s="10"/>
      <c r="Z471" s="10" t="s">
        <v>6</v>
      </c>
      <c r="AA471" s="10">
        <f t="shared" si="64"/>
        <v>20</v>
      </c>
      <c r="AB471" s="10">
        <f t="shared" si="65"/>
        <v>2</v>
      </c>
      <c r="AC471" s="10">
        <f t="shared" si="60"/>
        <v>0</v>
      </c>
      <c r="AD471" s="10">
        <f t="shared" si="61"/>
        <v>18</v>
      </c>
      <c r="AE471" s="10">
        <f t="shared" si="62"/>
        <v>0</v>
      </c>
      <c r="AF471" s="10">
        <f t="shared" si="63"/>
        <v>0</v>
      </c>
      <c r="AG471" s="10"/>
    </row>
    <row r="472" spans="3:33" s="1" customFormat="1" x14ac:dyDescent="0.2">
      <c r="E472" s="10"/>
      <c r="F472" s="10"/>
      <c r="G472" s="10"/>
      <c r="H472" s="10"/>
      <c r="I472" s="10"/>
      <c r="J472" s="10"/>
      <c r="K472" s="10"/>
    </row>
    <row r="473" spans="3:33" s="1" customFormat="1" x14ac:dyDescent="0.2">
      <c r="C473" s="10" t="s">
        <v>11</v>
      </c>
      <c r="D473" s="14" t="s">
        <v>31</v>
      </c>
      <c r="E473" s="10">
        <v>9</v>
      </c>
      <c r="F473" s="6">
        <v>0</v>
      </c>
      <c r="G473" s="6">
        <v>0</v>
      </c>
      <c r="H473" s="6">
        <v>9</v>
      </c>
      <c r="I473" s="7">
        <v>0</v>
      </c>
      <c r="J473" s="7">
        <v>0</v>
      </c>
      <c r="K473" s="10">
        <v>0</v>
      </c>
    </row>
    <row r="474" spans="3:33" s="1" customFormat="1" x14ac:dyDescent="0.2">
      <c r="C474" s="10"/>
      <c r="D474" s="14" t="s">
        <v>1</v>
      </c>
      <c r="E474" s="10">
        <v>9</v>
      </c>
      <c r="F474" s="6">
        <v>0</v>
      </c>
      <c r="G474" s="6">
        <v>0</v>
      </c>
      <c r="H474" s="6">
        <v>9</v>
      </c>
      <c r="I474" s="7">
        <v>0</v>
      </c>
      <c r="J474" s="7">
        <v>0</v>
      </c>
      <c r="K474" s="10"/>
    </row>
    <row r="475" spans="3:33" s="1" customFormat="1" x14ac:dyDescent="0.2">
      <c r="C475" s="10"/>
      <c r="D475" s="14" t="s">
        <v>2</v>
      </c>
      <c r="E475" s="10">
        <v>9</v>
      </c>
      <c r="F475" s="6">
        <v>0</v>
      </c>
      <c r="G475" s="6">
        <v>0</v>
      </c>
      <c r="H475" s="6">
        <v>9</v>
      </c>
      <c r="I475" s="7">
        <v>0</v>
      </c>
      <c r="J475" s="7">
        <v>0</v>
      </c>
      <c r="K475" s="10"/>
    </row>
    <row r="476" spans="3:33" s="1" customFormat="1" x14ac:dyDescent="0.2">
      <c r="C476" s="10"/>
      <c r="D476" s="14" t="s">
        <v>4</v>
      </c>
      <c r="E476" s="10">
        <v>9</v>
      </c>
      <c r="F476" s="6">
        <v>0</v>
      </c>
      <c r="G476" s="6">
        <v>0</v>
      </c>
      <c r="H476" s="6">
        <v>9</v>
      </c>
      <c r="I476" s="7">
        <v>0</v>
      </c>
      <c r="J476" s="7">
        <v>0</v>
      </c>
      <c r="K476" s="10"/>
    </row>
    <row r="477" spans="3:33" s="1" customFormat="1" x14ac:dyDescent="0.2">
      <c r="C477" s="10"/>
      <c r="D477" s="14" t="s">
        <v>3</v>
      </c>
      <c r="E477" s="10">
        <v>9</v>
      </c>
      <c r="F477" s="6">
        <v>0</v>
      </c>
      <c r="G477" s="6">
        <v>0</v>
      </c>
      <c r="H477" s="6">
        <v>9</v>
      </c>
      <c r="I477" s="7">
        <v>0</v>
      </c>
      <c r="J477" s="7">
        <v>0</v>
      </c>
      <c r="K477" s="10"/>
    </row>
    <row r="478" spans="3:33" s="1" customFormat="1" x14ac:dyDescent="0.2">
      <c r="C478" s="10"/>
      <c r="D478" s="14" t="s">
        <v>41</v>
      </c>
      <c r="E478" s="10">
        <v>9</v>
      </c>
      <c r="F478" s="6">
        <v>0</v>
      </c>
      <c r="G478" s="6">
        <v>0</v>
      </c>
      <c r="H478" s="6">
        <v>9</v>
      </c>
      <c r="I478" s="7">
        <v>0</v>
      </c>
      <c r="J478" s="7">
        <v>0</v>
      </c>
      <c r="K478" s="10"/>
    </row>
    <row r="479" spans="3:33" s="1" customFormat="1" x14ac:dyDescent="0.2">
      <c r="C479" s="10"/>
      <c r="D479" s="14" t="s">
        <v>5</v>
      </c>
      <c r="E479" s="10">
        <v>9</v>
      </c>
      <c r="F479" s="6">
        <v>0</v>
      </c>
      <c r="G479" s="6">
        <v>0</v>
      </c>
      <c r="H479" s="6">
        <v>9</v>
      </c>
      <c r="I479" s="7">
        <v>0</v>
      </c>
      <c r="J479" s="7">
        <v>0</v>
      </c>
      <c r="K479" s="10"/>
    </row>
    <row r="480" spans="3:33" s="1" customFormat="1" x14ac:dyDescent="0.2">
      <c r="C480" s="10"/>
      <c r="D480" s="14" t="s">
        <v>6</v>
      </c>
      <c r="E480" s="10">
        <v>9</v>
      </c>
      <c r="F480" s="6">
        <v>0</v>
      </c>
      <c r="G480" s="6">
        <v>0</v>
      </c>
      <c r="H480" s="6">
        <v>9</v>
      </c>
      <c r="I480" s="7">
        <v>0</v>
      </c>
      <c r="J480" s="7">
        <v>0</v>
      </c>
      <c r="K480" s="10"/>
    </row>
    <row r="481" spans="3:11" s="1" customFormat="1" x14ac:dyDescent="0.2">
      <c r="E481" s="10"/>
      <c r="F481" s="10"/>
      <c r="G481" s="10"/>
      <c r="H481" s="10"/>
      <c r="I481" s="10"/>
      <c r="J481" s="10"/>
      <c r="K481" s="10"/>
    </row>
    <row r="482" spans="3:11" s="1" customFormat="1" x14ac:dyDescent="0.2">
      <c r="C482" s="10" t="s">
        <v>7</v>
      </c>
      <c r="D482" s="14" t="s">
        <v>31</v>
      </c>
      <c r="E482" s="10">
        <v>10</v>
      </c>
      <c r="F482" s="7">
        <v>2</v>
      </c>
      <c r="G482" s="7">
        <v>0</v>
      </c>
      <c r="H482" s="7">
        <v>8</v>
      </c>
      <c r="I482" s="7">
        <v>0</v>
      </c>
      <c r="J482" s="7">
        <v>0</v>
      </c>
      <c r="K482" s="10">
        <v>0</v>
      </c>
    </row>
    <row r="483" spans="3:11" s="1" customFormat="1" x14ac:dyDescent="0.2">
      <c r="C483" s="10"/>
      <c r="D483" s="14" t="s">
        <v>1</v>
      </c>
      <c r="E483" s="10">
        <v>10</v>
      </c>
      <c r="F483" s="7">
        <v>2</v>
      </c>
      <c r="G483" s="7">
        <v>0</v>
      </c>
      <c r="H483" s="7">
        <v>8</v>
      </c>
      <c r="I483" s="7">
        <v>0</v>
      </c>
      <c r="J483" s="7">
        <v>0</v>
      </c>
      <c r="K483" s="10"/>
    </row>
    <row r="484" spans="3:11" s="1" customFormat="1" x14ac:dyDescent="0.2">
      <c r="C484" s="10"/>
      <c r="D484" s="14" t="s">
        <v>2</v>
      </c>
      <c r="E484" s="10">
        <v>10</v>
      </c>
      <c r="F484" s="7">
        <v>2</v>
      </c>
      <c r="G484" s="7">
        <v>0</v>
      </c>
      <c r="H484" s="7">
        <v>8</v>
      </c>
      <c r="I484" s="7">
        <v>0</v>
      </c>
      <c r="J484" s="7">
        <v>0</v>
      </c>
      <c r="K484" s="10"/>
    </row>
    <row r="485" spans="3:11" s="1" customFormat="1" x14ac:dyDescent="0.2">
      <c r="C485" s="10"/>
      <c r="D485" s="14" t="s">
        <v>4</v>
      </c>
      <c r="E485" s="10">
        <v>10</v>
      </c>
      <c r="F485" s="7">
        <v>2</v>
      </c>
      <c r="G485" s="7">
        <v>0</v>
      </c>
      <c r="H485" s="7">
        <v>8</v>
      </c>
      <c r="I485" s="7">
        <v>0</v>
      </c>
      <c r="J485" s="7">
        <v>0</v>
      </c>
      <c r="K485" s="10"/>
    </row>
    <row r="486" spans="3:11" s="1" customFormat="1" x14ac:dyDescent="0.2">
      <c r="C486" s="10"/>
      <c r="D486" s="14" t="s">
        <v>3</v>
      </c>
      <c r="E486" s="10">
        <v>10</v>
      </c>
      <c r="F486" s="7">
        <v>2</v>
      </c>
      <c r="G486" s="7">
        <v>0</v>
      </c>
      <c r="H486" s="7">
        <v>8</v>
      </c>
      <c r="I486" s="7">
        <v>0</v>
      </c>
      <c r="J486" s="7">
        <v>0</v>
      </c>
      <c r="K486" s="10"/>
    </row>
    <row r="487" spans="3:11" s="1" customFormat="1" x14ac:dyDescent="0.2">
      <c r="C487" s="10"/>
      <c r="D487" s="14" t="s">
        <v>41</v>
      </c>
      <c r="E487" s="10">
        <v>10</v>
      </c>
      <c r="F487" s="7">
        <v>2</v>
      </c>
      <c r="G487" s="7">
        <v>0</v>
      </c>
      <c r="H487" s="7">
        <v>8</v>
      </c>
      <c r="I487" s="7">
        <v>0</v>
      </c>
      <c r="J487" s="7">
        <v>0</v>
      </c>
      <c r="K487" s="10"/>
    </row>
    <row r="488" spans="3:11" s="1" customFormat="1" x14ac:dyDescent="0.2">
      <c r="C488" s="10"/>
      <c r="D488" s="14" t="s">
        <v>5</v>
      </c>
      <c r="E488" s="10">
        <v>10</v>
      </c>
      <c r="F488" s="7">
        <v>2</v>
      </c>
      <c r="G488" s="7">
        <v>0</v>
      </c>
      <c r="H488" s="7">
        <v>8</v>
      </c>
      <c r="I488" s="7">
        <v>0</v>
      </c>
      <c r="J488" s="7">
        <v>0</v>
      </c>
      <c r="K488" s="10"/>
    </row>
    <row r="489" spans="3:11" s="1" customFormat="1" x14ac:dyDescent="0.2">
      <c r="C489" s="10"/>
      <c r="D489" s="14" t="s">
        <v>6</v>
      </c>
      <c r="E489" s="10">
        <v>10</v>
      </c>
      <c r="F489" s="7">
        <v>2</v>
      </c>
      <c r="G489" s="7">
        <v>0</v>
      </c>
      <c r="H489" s="7">
        <v>8</v>
      </c>
      <c r="I489" s="7">
        <v>0</v>
      </c>
      <c r="J489" s="7">
        <v>0</v>
      </c>
      <c r="K489" s="10"/>
    </row>
    <row r="490" spans="3:11" s="1" customFormat="1" x14ac:dyDescent="0.2">
      <c r="E490" s="10"/>
      <c r="F490" s="10"/>
      <c r="G490" s="10"/>
      <c r="H490" s="10"/>
      <c r="I490" s="10"/>
      <c r="J490" s="10"/>
      <c r="K490" s="10"/>
    </row>
    <row r="491" spans="3:11" s="1" customFormat="1" x14ac:dyDescent="0.2">
      <c r="C491" s="10" t="s">
        <v>10</v>
      </c>
      <c r="D491" s="14" t="s">
        <v>31</v>
      </c>
      <c r="E491" s="10">
        <v>8</v>
      </c>
      <c r="F491" s="7">
        <v>0</v>
      </c>
      <c r="G491" s="7">
        <v>0</v>
      </c>
      <c r="H491" s="8">
        <v>8</v>
      </c>
      <c r="I491" s="7">
        <v>0</v>
      </c>
      <c r="J491" s="7">
        <v>0</v>
      </c>
      <c r="K491" s="10">
        <v>0</v>
      </c>
    </row>
    <row r="492" spans="3:11" s="1" customFormat="1" x14ac:dyDescent="0.2">
      <c r="C492" s="10"/>
      <c r="D492" s="14" t="s">
        <v>1</v>
      </c>
      <c r="E492" s="10">
        <v>8</v>
      </c>
      <c r="F492" s="7">
        <v>0</v>
      </c>
      <c r="G492" s="7">
        <v>0</v>
      </c>
      <c r="H492" s="6">
        <v>8</v>
      </c>
      <c r="I492" s="7">
        <v>0</v>
      </c>
      <c r="J492" s="7">
        <v>0</v>
      </c>
      <c r="K492" s="10"/>
    </row>
    <row r="493" spans="3:11" s="1" customFormat="1" x14ac:dyDescent="0.2">
      <c r="C493" s="10"/>
      <c r="D493" s="14" t="s">
        <v>2</v>
      </c>
      <c r="E493" s="10">
        <v>8</v>
      </c>
      <c r="F493" s="7">
        <v>0</v>
      </c>
      <c r="G493" s="7">
        <v>0</v>
      </c>
      <c r="H493" s="6">
        <v>8</v>
      </c>
      <c r="I493" s="7">
        <v>0</v>
      </c>
      <c r="J493" s="7">
        <v>0</v>
      </c>
      <c r="K493" s="10"/>
    </row>
    <row r="494" spans="3:11" s="1" customFormat="1" x14ac:dyDescent="0.2">
      <c r="C494" s="10"/>
      <c r="D494" s="14" t="s">
        <v>4</v>
      </c>
      <c r="E494" s="10">
        <v>8</v>
      </c>
      <c r="F494" s="7">
        <v>0</v>
      </c>
      <c r="G494" s="7">
        <v>0</v>
      </c>
      <c r="H494" s="6">
        <v>8</v>
      </c>
      <c r="I494" s="7">
        <v>0</v>
      </c>
      <c r="J494" s="7">
        <v>0</v>
      </c>
      <c r="K494" s="10"/>
    </row>
    <row r="495" spans="3:11" s="1" customFormat="1" x14ac:dyDescent="0.2">
      <c r="C495" s="10"/>
      <c r="D495" s="14" t="s">
        <v>3</v>
      </c>
      <c r="E495" s="10">
        <v>8</v>
      </c>
      <c r="F495" s="7">
        <v>0</v>
      </c>
      <c r="G495" s="7">
        <v>0</v>
      </c>
      <c r="H495" s="6">
        <v>8</v>
      </c>
      <c r="I495" s="7">
        <v>0</v>
      </c>
      <c r="J495" s="7">
        <v>0</v>
      </c>
      <c r="K495" s="10"/>
    </row>
    <row r="496" spans="3:11" s="1" customFormat="1" x14ac:dyDescent="0.2">
      <c r="C496" s="10"/>
      <c r="D496" s="14" t="s">
        <v>41</v>
      </c>
      <c r="E496" s="10">
        <v>8</v>
      </c>
      <c r="F496" s="7">
        <v>0</v>
      </c>
      <c r="G496" s="7">
        <v>0</v>
      </c>
      <c r="H496" s="6">
        <v>8</v>
      </c>
      <c r="I496" s="7">
        <v>0</v>
      </c>
      <c r="J496" s="7">
        <v>0</v>
      </c>
      <c r="K496" s="10"/>
    </row>
    <row r="497" spans="2:33" s="1" customFormat="1" x14ac:dyDescent="0.2">
      <c r="C497" s="10"/>
      <c r="D497" s="14" t="s">
        <v>5</v>
      </c>
      <c r="E497" s="10">
        <v>8</v>
      </c>
      <c r="F497" s="7">
        <v>0</v>
      </c>
      <c r="G497" s="7">
        <v>0</v>
      </c>
      <c r="H497" s="6">
        <v>8</v>
      </c>
      <c r="I497" s="7">
        <v>0</v>
      </c>
      <c r="J497" s="7">
        <v>0</v>
      </c>
      <c r="K497" s="10"/>
    </row>
    <row r="498" spans="2:33" s="1" customFormat="1" x14ac:dyDescent="0.2">
      <c r="C498" s="10"/>
      <c r="D498" s="14" t="s">
        <v>6</v>
      </c>
      <c r="E498" s="10">
        <v>8</v>
      </c>
      <c r="F498" s="7">
        <v>0</v>
      </c>
      <c r="G498" s="7">
        <v>0</v>
      </c>
      <c r="H498" s="6">
        <v>8</v>
      </c>
      <c r="I498" s="7">
        <v>0</v>
      </c>
      <c r="J498" s="7">
        <v>0</v>
      </c>
      <c r="K498" s="10"/>
    </row>
    <row r="499" spans="2:33" s="1" customFormat="1" x14ac:dyDescent="0.2"/>
    <row r="500" spans="2:33" s="11" customFormat="1" x14ac:dyDescent="0.2"/>
    <row r="501" spans="2:33" s="1" customFormat="1" x14ac:dyDescent="0.2"/>
    <row r="502" spans="2:33" s="1" customFormat="1" x14ac:dyDescent="0.2">
      <c r="B502" s="1" t="s">
        <v>15</v>
      </c>
      <c r="C502" s="10" t="s">
        <v>28</v>
      </c>
      <c r="D502" s="10" t="s">
        <v>33</v>
      </c>
      <c r="E502" s="10" t="s">
        <v>34</v>
      </c>
      <c r="F502" s="10" t="s">
        <v>29</v>
      </c>
      <c r="G502" s="10" t="s">
        <v>8</v>
      </c>
      <c r="H502" s="10" t="s">
        <v>0</v>
      </c>
      <c r="I502" s="10" t="s">
        <v>9</v>
      </c>
      <c r="J502" s="10" t="s">
        <v>30</v>
      </c>
      <c r="K502" s="8" t="s">
        <v>32</v>
      </c>
      <c r="N502" s="10" t="s">
        <v>28</v>
      </c>
      <c r="O502" s="10" t="s">
        <v>33</v>
      </c>
      <c r="P502" s="10" t="s">
        <v>34</v>
      </c>
      <c r="Q502" s="10" t="s">
        <v>29</v>
      </c>
      <c r="R502" s="10" t="s">
        <v>8</v>
      </c>
      <c r="S502" s="10" t="s">
        <v>0</v>
      </c>
      <c r="T502" s="10" t="s">
        <v>9</v>
      </c>
      <c r="U502" s="10" t="s">
        <v>30</v>
      </c>
      <c r="V502" s="8" t="s">
        <v>32</v>
      </c>
      <c r="Y502" s="10" t="s">
        <v>28</v>
      </c>
      <c r="Z502" s="10" t="s">
        <v>33</v>
      </c>
      <c r="AA502" s="10" t="s">
        <v>34</v>
      </c>
      <c r="AB502" s="10" t="s">
        <v>29</v>
      </c>
      <c r="AC502" s="10" t="s">
        <v>8</v>
      </c>
      <c r="AD502" s="10" t="s">
        <v>0</v>
      </c>
      <c r="AE502" s="10" t="s">
        <v>9</v>
      </c>
      <c r="AF502" s="10" t="s">
        <v>30</v>
      </c>
      <c r="AG502" s="8" t="s">
        <v>32</v>
      </c>
    </row>
    <row r="503" spans="2:33" s="1" customFormat="1" x14ac:dyDescent="0.2">
      <c r="C503" s="10"/>
      <c r="D503" s="10"/>
      <c r="E503" s="10"/>
      <c r="F503" s="10"/>
      <c r="G503" s="10"/>
      <c r="H503" s="10"/>
      <c r="I503" s="10"/>
      <c r="J503" s="10"/>
      <c r="K503" s="10"/>
      <c r="N503" s="10"/>
      <c r="O503" s="10"/>
      <c r="P503" s="10"/>
      <c r="Q503" s="10"/>
      <c r="R503" s="10"/>
      <c r="S503" s="10" t="s">
        <v>37</v>
      </c>
      <c r="T503" s="10"/>
      <c r="U503" s="10"/>
      <c r="V503" s="10"/>
      <c r="Y503" s="10"/>
      <c r="Z503" s="10"/>
      <c r="AA503" s="10"/>
      <c r="AB503" s="10"/>
      <c r="AC503" s="10"/>
      <c r="AD503" s="10"/>
      <c r="AE503" s="10"/>
      <c r="AF503" s="10"/>
      <c r="AG503" s="10"/>
    </row>
    <row r="504" spans="2:33" s="1" customFormat="1" x14ac:dyDescent="0.2">
      <c r="B504" s="1" t="s">
        <v>24</v>
      </c>
      <c r="C504" s="10" t="s">
        <v>12</v>
      </c>
      <c r="D504" s="10" t="s">
        <v>31</v>
      </c>
      <c r="E504" s="10">
        <v>11</v>
      </c>
      <c r="F504" s="6">
        <v>0</v>
      </c>
      <c r="G504" s="6">
        <v>0</v>
      </c>
      <c r="H504" s="6">
        <v>11</v>
      </c>
      <c r="I504" s="6">
        <v>0</v>
      </c>
      <c r="J504" s="6">
        <v>0</v>
      </c>
      <c r="K504" s="10">
        <v>11</v>
      </c>
      <c r="N504" s="10" t="s">
        <v>12</v>
      </c>
      <c r="O504" s="10" t="s">
        <v>31</v>
      </c>
      <c r="P504" s="10">
        <v>10</v>
      </c>
      <c r="Q504" s="10"/>
      <c r="R504" s="10"/>
      <c r="S504" s="10"/>
      <c r="T504" s="10"/>
      <c r="U504" s="10"/>
      <c r="V504" s="10">
        <v>10</v>
      </c>
      <c r="Y504" s="10" t="s">
        <v>12</v>
      </c>
      <c r="Z504" s="10" t="s">
        <v>31</v>
      </c>
      <c r="AA504" s="10">
        <f>P504+E504</f>
        <v>21</v>
      </c>
      <c r="AB504" s="10">
        <f>Q504+F504</f>
        <v>0</v>
      </c>
      <c r="AC504" s="10">
        <f t="shared" ref="AC504:AC511" si="66">R504+G504</f>
        <v>0</v>
      </c>
      <c r="AD504" s="10">
        <f t="shared" ref="AD504:AD511" si="67">S504+H504</f>
        <v>11</v>
      </c>
      <c r="AE504" s="10">
        <f t="shared" ref="AE504:AE511" si="68">T504+I504</f>
        <v>0</v>
      </c>
      <c r="AF504" s="10">
        <f t="shared" ref="AF504:AF511" si="69">U504+J504</f>
        <v>0</v>
      </c>
      <c r="AG504" s="10">
        <f>V504+K504</f>
        <v>21</v>
      </c>
    </row>
    <row r="505" spans="2:33" s="1" customFormat="1" x14ac:dyDescent="0.2">
      <c r="C505" s="10"/>
      <c r="D505" s="10" t="s">
        <v>1</v>
      </c>
      <c r="E505" s="10">
        <v>11</v>
      </c>
      <c r="F505" s="6">
        <v>0</v>
      </c>
      <c r="G505" s="10">
        <v>0</v>
      </c>
      <c r="H505" s="10">
        <v>11</v>
      </c>
      <c r="I505" s="7">
        <v>0</v>
      </c>
      <c r="J505" s="7">
        <v>0</v>
      </c>
      <c r="K505" s="10">
        <v>0</v>
      </c>
      <c r="N505" s="10"/>
      <c r="O505" s="10" t="s">
        <v>1</v>
      </c>
      <c r="P505" s="10">
        <v>10</v>
      </c>
      <c r="Q505" s="10"/>
      <c r="R505" s="10"/>
      <c r="S505" s="10"/>
      <c r="T505" s="10"/>
      <c r="U505" s="10"/>
      <c r="V505" s="10"/>
      <c r="Y505" s="10"/>
      <c r="Z505" s="10" t="s">
        <v>1</v>
      </c>
      <c r="AA505" s="10">
        <f t="shared" ref="AA505:AA511" si="70">P505+E505</f>
        <v>21</v>
      </c>
      <c r="AB505" s="10">
        <f t="shared" ref="AB505:AB511" si="71">Q505+F505</f>
        <v>0</v>
      </c>
      <c r="AC505" s="10">
        <f t="shared" si="66"/>
        <v>0</v>
      </c>
      <c r="AD505" s="10">
        <f t="shared" si="67"/>
        <v>11</v>
      </c>
      <c r="AE505" s="10">
        <f t="shared" si="68"/>
        <v>0</v>
      </c>
      <c r="AF505" s="10">
        <f t="shared" si="69"/>
        <v>0</v>
      </c>
      <c r="AG505" s="10"/>
    </row>
    <row r="506" spans="2:33" s="1" customFormat="1" x14ac:dyDescent="0.2">
      <c r="C506" s="10"/>
      <c r="D506" s="10" t="s">
        <v>2</v>
      </c>
      <c r="E506" s="10">
        <v>11</v>
      </c>
      <c r="F506" s="6">
        <v>0</v>
      </c>
      <c r="G506" s="10">
        <v>0</v>
      </c>
      <c r="H506" s="6">
        <v>11</v>
      </c>
      <c r="I506" s="7">
        <v>0</v>
      </c>
      <c r="J506" s="7">
        <v>0</v>
      </c>
      <c r="K506" s="10"/>
      <c r="N506" s="10"/>
      <c r="O506" s="10" t="s">
        <v>2</v>
      </c>
      <c r="P506" s="10">
        <v>10</v>
      </c>
      <c r="Q506" s="10"/>
      <c r="R506" s="10"/>
      <c r="S506" s="10"/>
      <c r="T506" s="10"/>
      <c r="U506" s="10"/>
      <c r="V506" s="10"/>
      <c r="Y506" s="10"/>
      <c r="Z506" s="10" t="s">
        <v>2</v>
      </c>
      <c r="AA506" s="10">
        <f t="shared" si="70"/>
        <v>21</v>
      </c>
      <c r="AB506" s="10">
        <f t="shared" si="71"/>
        <v>0</v>
      </c>
      <c r="AC506" s="10">
        <f t="shared" si="66"/>
        <v>0</v>
      </c>
      <c r="AD506" s="10">
        <f t="shared" si="67"/>
        <v>11</v>
      </c>
      <c r="AE506" s="10">
        <f t="shared" si="68"/>
        <v>0</v>
      </c>
      <c r="AF506" s="10">
        <f t="shared" si="69"/>
        <v>0</v>
      </c>
      <c r="AG506" s="10"/>
    </row>
    <row r="507" spans="2:33" s="1" customFormat="1" x14ac:dyDescent="0.2">
      <c r="C507" s="10"/>
      <c r="D507" s="10" t="s">
        <v>4</v>
      </c>
      <c r="E507" s="10">
        <v>11</v>
      </c>
      <c r="F507" s="7">
        <v>0</v>
      </c>
      <c r="G507" s="6">
        <v>0</v>
      </c>
      <c r="H507" s="6">
        <v>11</v>
      </c>
      <c r="I507" s="7">
        <v>0</v>
      </c>
      <c r="J507" s="7">
        <v>0</v>
      </c>
      <c r="K507" s="10"/>
      <c r="N507" s="10"/>
      <c r="O507" s="10" t="s">
        <v>4</v>
      </c>
      <c r="P507" s="10">
        <v>10</v>
      </c>
      <c r="Q507" s="10"/>
      <c r="R507" s="10"/>
      <c r="S507" s="10"/>
      <c r="T507" s="10"/>
      <c r="U507" s="10"/>
      <c r="V507" s="10"/>
      <c r="Y507" s="10"/>
      <c r="Z507" s="10" t="s">
        <v>4</v>
      </c>
      <c r="AA507" s="10">
        <f t="shared" si="70"/>
        <v>21</v>
      </c>
      <c r="AB507" s="10">
        <f t="shared" si="71"/>
        <v>0</v>
      </c>
      <c r="AC507" s="10">
        <f t="shared" si="66"/>
        <v>0</v>
      </c>
      <c r="AD507" s="10">
        <f t="shared" si="67"/>
        <v>11</v>
      </c>
      <c r="AE507" s="10">
        <f t="shared" si="68"/>
        <v>0</v>
      </c>
      <c r="AF507" s="10">
        <f t="shared" si="69"/>
        <v>0</v>
      </c>
      <c r="AG507" s="10"/>
    </row>
    <row r="508" spans="2:33" s="1" customFormat="1" x14ac:dyDescent="0.2">
      <c r="C508" s="10"/>
      <c r="D508" s="10" t="s">
        <v>3</v>
      </c>
      <c r="E508" s="10">
        <v>11</v>
      </c>
      <c r="F508" s="7">
        <v>0</v>
      </c>
      <c r="G508" s="6">
        <v>0</v>
      </c>
      <c r="H508" s="6">
        <v>11</v>
      </c>
      <c r="I508" s="7">
        <v>0</v>
      </c>
      <c r="J508" s="7">
        <v>0</v>
      </c>
      <c r="K508" s="10"/>
      <c r="N508" s="10"/>
      <c r="O508" s="10" t="s">
        <v>3</v>
      </c>
      <c r="P508" s="10"/>
      <c r="Q508" s="10"/>
      <c r="R508" s="10"/>
      <c r="S508" s="10"/>
      <c r="T508" s="10"/>
      <c r="U508" s="10"/>
      <c r="V508" s="10"/>
      <c r="Y508" s="10"/>
      <c r="Z508" s="10" t="s">
        <v>3</v>
      </c>
      <c r="AA508" s="10">
        <f t="shared" si="70"/>
        <v>11</v>
      </c>
      <c r="AB508" s="10">
        <f t="shared" si="71"/>
        <v>0</v>
      </c>
      <c r="AC508" s="10">
        <f t="shared" si="66"/>
        <v>0</v>
      </c>
      <c r="AD508" s="10">
        <f t="shared" si="67"/>
        <v>11</v>
      </c>
      <c r="AE508" s="10">
        <f t="shared" si="68"/>
        <v>0</v>
      </c>
      <c r="AF508" s="10">
        <f t="shared" si="69"/>
        <v>0</v>
      </c>
      <c r="AG508" s="10"/>
    </row>
    <row r="509" spans="2:33" s="1" customFormat="1" x14ac:dyDescent="0.2">
      <c r="C509" s="10"/>
      <c r="D509" s="10" t="s">
        <v>41</v>
      </c>
      <c r="E509" s="10">
        <v>11</v>
      </c>
      <c r="F509" s="7">
        <v>0</v>
      </c>
      <c r="G509" s="6">
        <v>0</v>
      </c>
      <c r="H509" s="6">
        <v>11</v>
      </c>
      <c r="I509" s="7">
        <v>0</v>
      </c>
      <c r="J509" s="7">
        <v>0</v>
      </c>
      <c r="K509" s="10"/>
      <c r="N509" s="10"/>
      <c r="O509" s="10" t="s">
        <v>41</v>
      </c>
      <c r="P509" s="10">
        <v>10</v>
      </c>
      <c r="Q509" s="10"/>
      <c r="R509" s="10"/>
      <c r="S509" s="10"/>
      <c r="T509" s="10"/>
      <c r="U509" s="10"/>
      <c r="V509" s="10"/>
      <c r="Y509" s="10"/>
      <c r="Z509" s="10" t="s">
        <v>41</v>
      </c>
      <c r="AA509" s="10">
        <f t="shared" si="70"/>
        <v>21</v>
      </c>
      <c r="AB509" s="10">
        <f t="shared" si="71"/>
        <v>0</v>
      </c>
      <c r="AC509" s="10">
        <f t="shared" si="66"/>
        <v>0</v>
      </c>
      <c r="AD509" s="10">
        <f t="shared" si="67"/>
        <v>11</v>
      </c>
      <c r="AE509" s="10">
        <f t="shared" si="68"/>
        <v>0</v>
      </c>
      <c r="AF509" s="10">
        <f t="shared" si="69"/>
        <v>0</v>
      </c>
      <c r="AG509" s="10"/>
    </row>
    <row r="510" spans="2:33" s="1" customFormat="1" x14ac:dyDescent="0.2">
      <c r="C510" s="10"/>
      <c r="D510" s="10" t="s">
        <v>5</v>
      </c>
      <c r="E510" s="10">
        <v>11</v>
      </c>
      <c r="F510" s="7">
        <v>0</v>
      </c>
      <c r="G510" s="6">
        <v>0</v>
      </c>
      <c r="H510" s="6">
        <v>11</v>
      </c>
      <c r="I510" s="7">
        <v>0</v>
      </c>
      <c r="J510" s="7">
        <v>0</v>
      </c>
      <c r="K510" s="10"/>
      <c r="N510" s="10"/>
      <c r="O510" s="10" t="s">
        <v>5</v>
      </c>
      <c r="P510" s="10">
        <v>10</v>
      </c>
      <c r="Q510" s="10"/>
      <c r="R510" s="10"/>
      <c r="S510" s="10"/>
      <c r="T510" s="10"/>
      <c r="U510" s="10"/>
      <c r="V510" s="10"/>
      <c r="Y510" s="10"/>
      <c r="Z510" s="10" t="s">
        <v>5</v>
      </c>
      <c r="AA510" s="10">
        <f t="shared" si="70"/>
        <v>21</v>
      </c>
      <c r="AB510" s="10">
        <f t="shared" si="71"/>
        <v>0</v>
      </c>
      <c r="AC510" s="10">
        <f t="shared" si="66"/>
        <v>0</v>
      </c>
      <c r="AD510" s="10">
        <f t="shared" si="67"/>
        <v>11</v>
      </c>
      <c r="AE510" s="10">
        <f t="shared" si="68"/>
        <v>0</v>
      </c>
      <c r="AF510" s="10">
        <f t="shared" si="69"/>
        <v>0</v>
      </c>
      <c r="AG510" s="10"/>
    </row>
    <row r="511" spans="2:33" s="1" customFormat="1" x14ac:dyDescent="0.2">
      <c r="C511" s="10"/>
      <c r="D511" s="10" t="s">
        <v>6</v>
      </c>
      <c r="E511" s="10">
        <v>11</v>
      </c>
      <c r="F511" s="7">
        <v>0</v>
      </c>
      <c r="G511" s="6">
        <v>0</v>
      </c>
      <c r="H511" s="6">
        <v>11</v>
      </c>
      <c r="I511" s="7">
        <v>0</v>
      </c>
      <c r="J511" s="7">
        <v>0</v>
      </c>
      <c r="K511" s="10"/>
      <c r="N511" s="10"/>
      <c r="O511" s="10" t="s">
        <v>6</v>
      </c>
      <c r="P511" s="10">
        <v>10</v>
      </c>
      <c r="Q511" s="10"/>
      <c r="R511" s="10"/>
      <c r="S511" s="10"/>
      <c r="T511" s="10"/>
      <c r="U511" s="10"/>
      <c r="V511" s="10"/>
      <c r="Y511" s="10"/>
      <c r="Z511" s="10" t="s">
        <v>6</v>
      </c>
      <c r="AA511" s="10">
        <f t="shared" si="70"/>
        <v>21</v>
      </c>
      <c r="AB511" s="10">
        <f t="shared" si="71"/>
        <v>0</v>
      </c>
      <c r="AC511" s="10">
        <f t="shared" si="66"/>
        <v>0</v>
      </c>
      <c r="AD511" s="10">
        <f t="shared" si="67"/>
        <v>11</v>
      </c>
      <c r="AE511" s="10">
        <f t="shared" si="68"/>
        <v>0</v>
      </c>
      <c r="AF511" s="10">
        <f t="shared" si="69"/>
        <v>0</v>
      </c>
      <c r="AG511" s="10"/>
    </row>
    <row r="512" spans="2:33" s="1" customFormat="1" x14ac:dyDescent="0.2">
      <c r="C512" s="10"/>
      <c r="D512" s="10"/>
      <c r="E512" s="10"/>
      <c r="F512" s="10"/>
      <c r="G512" s="10"/>
      <c r="H512" s="10"/>
      <c r="I512" s="10"/>
      <c r="J512" s="10"/>
      <c r="K512" s="10"/>
    </row>
    <row r="513" spans="3:11" s="1" customFormat="1" x14ac:dyDescent="0.2">
      <c r="C513" s="10" t="s">
        <v>11</v>
      </c>
      <c r="D513" s="10" t="s">
        <v>31</v>
      </c>
      <c r="E513" s="10">
        <v>8</v>
      </c>
      <c r="F513" s="6">
        <v>0</v>
      </c>
      <c r="G513" s="6">
        <v>0</v>
      </c>
      <c r="H513" s="6">
        <v>8</v>
      </c>
      <c r="I513" s="7">
        <v>0</v>
      </c>
      <c r="J513" s="7">
        <v>0</v>
      </c>
      <c r="K513" s="10">
        <v>0</v>
      </c>
    </row>
    <row r="514" spans="3:11" s="1" customFormat="1" x14ac:dyDescent="0.2">
      <c r="C514" s="10"/>
      <c r="D514" s="10" t="s">
        <v>1</v>
      </c>
      <c r="E514" s="10">
        <v>8</v>
      </c>
      <c r="F514" s="6">
        <v>0</v>
      </c>
      <c r="G514" s="6">
        <v>0</v>
      </c>
      <c r="H514" s="6">
        <v>8</v>
      </c>
      <c r="I514" s="7">
        <v>0</v>
      </c>
      <c r="J514" s="7">
        <v>0</v>
      </c>
      <c r="K514" s="10"/>
    </row>
    <row r="515" spans="3:11" s="1" customFormat="1" x14ac:dyDescent="0.2">
      <c r="C515" s="10"/>
      <c r="D515" s="10" t="s">
        <v>2</v>
      </c>
      <c r="E515" s="10">
        <v>8</v>
      </c>
      <c r="F515" s="6">
        <v>0</v>
      </c>
      <c r="G515" s="6">
        <v>0</v>
      </c>
      <c r="H515" s="6">
        <v>8</v>
      </c>
      <c r="I515" s="7">
        <v>0</v>
      </c>
      <c r="J515" s="7">
        <v>0</v>
      </c>
      <c r="K515" s="10"/>
    </row>
    <row r="516" spans="3:11" s="1" customFormat="1" x14ac:dyDescent="0.2">
      <c r="C516" s="10"/>
      <c r="D516" s="10" t="s">
        <v>4</v>
      </c>
      <c r="E516" s="10">
        <v>8</v>
      </c>
      <c r="F516" s="6">
        <v>0</v>
      </c>
      <c r="G516" s="6">
        <v>0</v>
      </c>
      <c r="H516" s="6">
        <v>8</v>
      </c>
      <c r="I516" s="7">
        <v>0</v>
      </c>
      <c r="J516" s="7">
        <v>0</v>
      </c>
      <c r="K516" s="10"/>
    </row>
    <row r="517" spans="3:11" s="1" customFormat="1" x14ac:dyDescent="0.2">
      <c r="C517" s="10"/>
      <c r="D517" s="10" t="s">
        <v>3</v>
      </c>
      <c r="E517" s="10">
        <v>8</v>
      </c>
      <c r="F517" s="6">
        <v>0</v>
      </c>
      <c r="G517" s="6">
        <v>0</v>
      </c>
      <c r="H517" s="6">
        <v>8</v>
      </c>
      <c r="I517" s="7">
        <v>0</v>
      </c>
      <c r="J517" s="7">
        <v>0</v>
      </c>
      <c r="K517" s="10"/>
    </row>
    <row r="518" spans="3:11" s="1" customFormat="1" x14ac:dyDescent="0.2">
      <c r="C518" s="10"/>
      <c r="D518" s="10" t="s">
        <v>41</v>
      </c>
      <c r="E518" s="10">
        <v>8</v>
      </c>
      <c r="F518" s="6">
        <v>0</v>
      </c>
      <c r="G518" s="6">
        <v>0</v>
      </c>
      <c r="H518" s="6">
        <v>7</v>
      </c>
      <c r="I518" s="7">
        <v>1</v>
      </c>
      <c r="J518" s="7">
        <v>0</v>
      </c>
      <c r="K518" s="10"/>
    </row>
    <row r="519" spans="3:11" s="1" customFormat="1" x14ac:dyDescent="0.2">
      <c r="C519" s="10"/>
      <c r="D519" s="10" t="s">
        <v>5</v>
      </c>
      <c r="E519" s="10">
        <v>8</v>
      </c>
      <c r="F519" s="6">
        <v>0</v>
      </c>
      <c r="G519" s="6">
        <v>0</v>
      </c>
      <c r="H519" s="6">
        <v>8</v>
      </c>
      <c r="I519" s="7">
        <v>0</v>
      </c>
      <c r="J519" s="7">
        <v>0</v>
      </c>
      <c r="K519" s="10"/>
    </row>
    <row r="520" spans="3:11" s="1" customFormat="1" x14ac:dyDescent="0.2">
      <c r="C520" s="10"/>
      <c r="D520" s="10" t="s">
        <v>6</v>
      </c>
      <c r="E520" s="10">
        <v>8</v>
      </c>
      <c r="F520" s="6">
        <v>0</v>
      </c>
      <c r="G520" s="6">
        <v>0</v>
      </c>
      <c r="H520" s="6">
        <v>8</v>
      </c>
      <c r="I520" s="7">
        <v>0</v>
      </c>
      <c r="J520" s="7">
        <v>0</v>
      </c>
      <c r="K520" s="10"/>
    </row>
    <row r="521" spans="3:11" s="1" customFormat="1" x14ac:dyDescent="0.2">
      <c r="C521" s="10"/>
      <c r="D521" s="10"/>
      <c r="E521" s="10"/>
      <c r="F521" s="10"/>
      <c r="G521" s="10"/>
      <c r="H521" s="10"/>
      <c r="I521" s="10"/>
      <c r="J521" s="10"/>
      <c r="K521" s="10"/>
    </row>
    <row r="522" spans="3:11" s="1" customFormat="1" x14ac:dyDescent="0.2">
      <c r="C522" s="10" t="s">
        <v>7</v>
      </c>
      <c r="D522" s="10" t="s">
        <v>31</v>
      </c>
      <c r="E522" s="10">
        <v>8</v>
      </c>
      <c r="F522" s="7">
        <v>0</v>
      </c>
      <c r="G522" s="7">
        <v>0</v>
      </c>
      <c r="H522" s="7">
        <v>8</v>
      </c>
      <c r="I522" s="7">
        <v>0</v>
      </c>
      <c r="J522" s="7">
        <v>0</v>
      </c>
      <c r="K522" s="10">
        <v>0</v>
      </c>
    </row>
    <row r="523" spans="3:11" s="1" customFormat="1" x14ac:dyDescent="0.2">
      <c r="C523" s="10"/>
      <c r="D523" s="10" t="s">
        <v>1</v>
      </c>
      <c r="E523" s="10">
        <v>8</v>
      </c>
      <c r="F523" s="7">
        <v>0</v>
      </c>
      <c r="G523" s="7">
        <v>0</v>
      </c>
      <c r="H523" s="7">
        <v>8</v>
      </c>
      <c r="I523" s="7">
        <v>0</v>
      </c>
      <c r="J523" s="7">
        <v>0</v>
      </c>
      <c r="K523" s="10"/>
    </row>
    <row r="524" spans="3:11" s="1" customFormat="1" x14ac:dyDescent="0.2">
      <c r="C524" s="10"/>
      <c r="D524" s="10" t="s">
        <v>2</v>
      </c>
      <c r="E524" s="10">
        <v>8</v>
      </c>
      <c r="F524" s="7">
        <v>0</v>
      </c>
      <c r="G524" s="7">
        <v>0</v>
      </c>
      <c r="H524" s="7">
        <v>8</v>
      </c>
      <c r="I524" s="7">
        <v>0</v>
      </c>
      <c r="J524" s="7">
        <v>0</v>
      </c>
      <c r="K524" s="10"/>
    </row>
    <row r="525" spans="3:11" s="1" customFormat="1" x14ac:dyDescent="0.2">
      <c r="C525" s="10"/>
      <c r="D525" s="10" t="s">
        <v>4</v>
      </c>
      <c r="E525" s="10">
        <v>8</v>
      </c>
      <c r="F525" s="7">
        <v>0</v>
      </c>
      <c r="G525" s="7">
        <v>0</v>
      </c>
      <c r="H525" s="7">
        <v>8</v>
      </c>
      <c r="I525" s="7">
        <v>0</v>
      </c>
      <c r="J525" s="7">
        <v>0</v>
      </c>
      <c r="K525" s="10"/>
    </row>
    <row r="526" spans="3:11" s="1" customFormat="1" x14ac:dyDescent="0.2">
      <c r="C526" s="10"/>
      <c r="D526" s="10" t="s">
        <v>3</v>
      </c>
      <c r="E526" s="10">
        <v>8</v>
      </c>
      <c r="F526" s="7">
        <v>0</v>
      </c>
      <c r="G526" s="7">
        <v>0</v>
      </c>
      <c r="H526" s="7">
        <v>8</v>
      </c>
      <c r="I526" s="7">
        <v>0</v>
      </c>
      <c r="J526" s="7">
        <v>0</v>
      </c>
      <c r="K526" s="10"/>
    </row>
    <row r="527" spans="3:11" s="1" customFormat="1" x14ac:dyDescent="0.2">
      <c r="C527" s="10"/>
      <c r="D527" s="10" t="s">
        <v>41</v>
      </c>
      <c r="E527" s="10">
        <v>8</v>
      </c>
      <c r="F527" s="7">
        <v>0</v>
      </c>
      <c r="G527" s="7">
        <v>0</v>
      </c>
      <c r="H527" s="7">
        <v>8</v>
      </c>
      <c r="I527" s="7">
        <v>0</v>
      </c>
      <c r="J527" s="7">
        <v>0</v>
      </c>
      <c r="K527" s="10"/>
    </row>
    <row r="528" spans="3:11" s="1" customFormat="1" x14ac:dyDescent="0.2">
      <c r="C528" s="10"/>
      <c r="D528" s="10" t="s">
        <v>5</v>
      </c>
      <c r="E528" s="10">
        <v>8</v>
      </c>
      <c r="F528" s="7">
        <v>0</v>
      </c>
      <c r="G528" s="7">
        <v>0</v>
      </c>
      <c r="H528" s="7">
        <v>8</v>
      </c>
      <c r="I528" s="7">
        <v>0</v>
      </c>
      <c r="J528" s="7">
        <v>0</v>
      </c>
      <c r="K528" s="10"/>
    </row>
    <row r="529" spans="2:33" s="1" customFormat="1" x14ac:dyDescent="0.2">
      <c r="C529" s="10"/>
      <c r="D529" s="10" t="s">
        <v>6</v>
      </c>
      <c r="E529" s="10">
        <v>8</v>
      </c>
      <c r="F529" s="7">
        <v>0</v>
      </c>
      <c r="G529" s="7">
        <v>0</v>
      </c>
      <c r="H529" s="7">
        <v>8</v>
      </c>
      <c r="I529" s="7">
        <v>0</v>
      </c>
      <c r="J529" s="7">
        <v>0</v>
      </c>
      <c r="K529" s="10"/>
    </row>
    <row r="530" spans="2:33" s="1" customFormat="1" x14ac:dyDescent="0.2">
      <c r="C530" s="10"/>
      <c r="D530" s="10"/>
      <c r="E530" s="10"/>
      <c r="F530" s="10"/>
      <c r="G530" s="10"/>
      <c r="H530" s="10"/>
      <c r="I530" s="10"/>
      <c r="J530" s="10"/>
      <c r="K530" s="10"/>
    </row>
    <row r="531" spans="2:33" s="1" customFormat="1" x14ac:dyDescent="0.2">
      <c r="C531" s="10" t="s">
        <v>10</v>
      </c>
      <c r="D531" s="10" t="s">
        <v>31</v>
      </c>
      <c r="E531" s="10">
        <v>2</v>
      </c>
      <c r="F531" s="7">
        <v>0</v>
      </c>
      <c r="G531" s="7">
        <v>0</v>
      </c>
      <c r="H531" s="8">
        <v>2</v>
      </c>
      <c r="I531" s="7">
        <v>0</v>
      </c>
      <c r="J531" s="7">
        <v>0</v>
      </c>
      <c r="K531" s="10">
        <v>0</v>
      </c>
    </row>
    <row r="532" spans="2:33" s="1" customFormat="1" x14ac:dyDescent="0.2">
      <c r="C532" s="10"/>
      <c r="D532" s="10" t="s">
        <v>1</v>
      </c>
      <c r="E532" s="10">
        <v>2</v>
      </c>
      <c r="F532" s="7">
        <v>0</v>
      </c>
      <c r="G532" s="7">
        <v>0</v>
      </c>
      <c r="H532" s="6">
        <v>2</v>
      </c>
      <c r="I532" s="7">
        <v>0</v>
      </c>
      <c r="J532" s="7">
        <v>0</v>
      </c>
      <c r="K532" s="10"/>
    </row>
    <row r="533" spans="2:33" s="1" customFormat="1" x14ac:dyDescent="0.2">
      <c r="C533" s="10"/>
      <c r="D533" s="10" t="s">
        <v>2</v>
      </c>
      <c r="E533" s="10">
        <v>2</v>
      </c>
      <c r="F533" s="7">
        <v>0</v>
      </c>
      <c r="G533" s="7">
        <v>0</v>
      </c>
      <c r="H533" s="6">
        <v>2</v>
      </c>
      <c r="I533" s="7">
        <v>0</v>
      </c>
      <c r="J533" s="7">
        <v>0</v>
      </c>
      <c r="K533" s="10"/>
    </row>
    <row r="534" spans="2:33" s="1" customFormat="1" x14ac:dyDescent="0.2">
      <c r="C534" s="10"/>
      <c r="D534" s="10" t="s">
        <v>4</v>
      </c>
      <c r="E534" s="10">
        <v>2</v>
      </c>
      <c r="F534" s="7">
        <v>0</v>
      </c>
      <c r="G534" s="7">
        <v>0</v>
      </c>
      <c r="H534" s="6">
        <v>2</v>
      </c>
      <c r="I534" s="7">
        <v>0</v>
      </c>
      <c r="J534" s="7">
        <v>0</v>
      </c>
      <c r="K534" s="10"/>
    </row>
    <row r="535" spans="2:33" s="1" customFormat="1" x14ac:dyDescent="0.2">
      <c r="C535" s="10"/>
      <c r="D535" s="10" t="s">
        <v>3</v>
      </c>
      <c r="E535" s="10">
        <v>2</v>
      </c>
      <c r="F535" s="7">
        <v>0</v>
      </c>
      <c r="G535" s="7">
        <v>0</v>
      </c>
      <c r="H535" s="6">
        <v>2</v>
      </c>
      <c r="I535" s="7">
        <v>0</v>
      </c>
      <c r="J535" s="7">
        <v>0</v>
      </c>
      <c r="K535" s="10"/>
    </row>
    <row r="536" spans="2:33" s="1" customFormat="1" x14ac:dyDescent="0.2">
      <c r="C536" s="10"/>
      <c r="D536" s="10" t="s">
        <v>41</v>
      </c>
      <c r="E536" s="10">
        <v>2</v>
      </c>
      <c r="F536" s="7">
        <v>0</v>
      </c>
      <c r="G536" s="7">
        <v>0</v>
      </c>
      <c r="H536" s="6">
        <v>2</v>
      </c>
      <c r="I536" s="7">
        <v>0</v>
      </c>
      <c r="J536" s="7">
        <v>0</v>
      </c>
      <c r="K536" s="10"/>
    </row>
    <row r="537" spans="2:33" s="1" customFormat="1" x14ac:dyDescent="0.2">
      <c r="C537" s="10"/>
      <c r="D537" s="10" t="s">
        <v>5</v>
      </c>
      <c r="E537" s="10">
        <v>2</v>
      </c>
      <c r="F537" s="7">
        <v>0</v>
      </c>
      <c r="G537" s="7">
        <v>0</v>
      </c>
      <c r="H537" s="6">
        <v>2</v>
      </c>
      <c r="I537" s="7">
        <v>0</v>
      </c>
      <c r="J537" s="7">
        <v>0</v>
      </c>
      <c r="K537" s="10"/>
    </row>
    <row r="538" spans="2:33" s="1" customFormat="1" x14ac:dyDescent="0.2">
      <c r="C538" s="10"/>
      <c r="D538" s="10" t="s">
        <v>6</v>
      </c>
      <c r="E538" s="10">
        <v>2</v>
      </c>
      <c r="F538" s="7">
        <v>0</v>
      </c>
      <c r="G538" s="7">
        <v>0</v>
      </c>
      <c r="H538" s="6">
        <v>2</v>
      </c>
      <c r="I538" s="7">
        <v>0</v>
      </c>
      <c r="J538" s="7">
        <v>0</v>
      </c>
      <c r="K538" s="10"/>
    </row>
    <row r="539" spans="2:33" s="1" customFormat="1" x14ac:dyDescent="0.2"/>
    <row r="540" spans="2:33" s="11" customFormat="1" x14ac:dyDescent="0.2"/>
    <row r="541" spans="2:33" s="1" customFormat="1" x14ac:dyDescent="0.2"/>
    <row r="542" spans="2:33" s="1" customFormat="1" x14ac:dyDescent="0.2">
      <c r="B542" s="1" t="s">
        <v>15</v>
      </c>
      <c r="C542" s="10" t="s">
        <v>28</v>
      </c>
      <c r="D542" s="10" t="s">
        <v>33</v>
      </c>
      <c r="E542" s="10" t="s">
        <v>34</v>
      </c>
      <c r="F542" s="10" t="s">
        <v>29</v>
      </c>
      <c r="G542" s="10" t="s">
        <v>8</v>
      </c>
      <c r="H542" s="10" t="s">
        <v>0</v>
      </c>
      <c r="I542" s="10" t="s">
        <v>9</v>
      </c>
      <c r="J542" s="10" t="s">
        <v>30</v>
      </c>
      <c r="K542" s="8" t="s">
        <v>32</v>
      </c>
      <c r="N542" s="10" t="s">
        <v>28</v>
      </c>
      <c r="O542" s="10" t="s">
        <v>33</v>
      </c>
      <c r="P542" s="10" t="s">
        <v>34</v>
      </c>
      <c r="Q542" s="10" t="s">
        <v>29</v>
      </c>
      <c r="R542" s="10" t="s">
        <v>8</v>
      </c>
      <c r="S542" s="10" t="s">
        <v>0</v>
      </c>
      <c r="T542" s="10" t="s">
        <v>9</v>
      </c>
      <c r="U542" s="10" t="s">
        <v>30</v>
      </c>
      <c r="V542" s="8" t="s">
        <v>32</v>
      </c>
      <c r="Y542" s="10" t="s">
        <v>28</v>
      </c>
      <c r="Z542" s="10" t="s">
        <v>33</v>
      </c>
      <c r="AA542" s="10" t="s">
        <v>34</v>
      </c>
      <c r="AB542" s="10" t="s">
        <v>29</v>
      </c>
      <c r="AC542" s="10" t="s">
        <v>8</v>
      </c>
      <c r="AD542" s="10" t="s">
        <v>0</v>
      </c>
      <c r="AE542" s="10" t="s">
        <v>9</v>
      </c>
      <c r="AF542" s="10" t="s">
        <v>30</v>
      </c>
      <c r="AG542" s="8" t="s">
        <v>32</v>
      </c>
    </row>
    <row r="543" spans="2:33" s="1" customFormat="1" x14ac:dyDescent="0.2">
      <c r="C543" s="10"/>
      <c r="D543" s="10"/>
      <c r="E543" s="10"/>
      <c r="F543" s="10"/>
      <c r="G543" s="10"/>
      <c r="H543" s="10"/>
      <c r="I543" s="10"/>
      <c r="J543" s="10"/>
      <c r="K543" s="10"/>
      <c r="N543" s="10"/>
      <c r="O543" s="10"/>
      <c r="P543" s="10"/>
      <c r="Q543" s="10"/>
      <c r="R543" s="10"/>
      <c r="S543" s="10"/>
      <c r="T543" s="10"/>
      <c r="U543" s="10"/>
      <c r="V543" s="10"/>
      <c r="Y543" s="10"/>
      <c r="Z543" s="10"/>
      <c r="AA543" s="10"/>
      <c r="AB543" s="10"/>
      <c r="AC543" s="10"/>
      <c r="AD543" s="10"/>
      <c r="AE543" s="10"/>
      <c r="AF543" s="10"/>
      <c r="AG543" s="10"/>
    </row>
    <row r="544" spans="2:33" s="1" customFormat="1" x14ac:dyDescent="0.2">
      <c r="B544" s="1" t="s">
        <v>25</v>
      </c>
      <c r="C544" s="14" t="s">
        <v>12</v>
      </c>
      <c r="D544" s="10" t="s">
        <v>31</v>
      </c>
      <c r="E544" s="10">
        <v>12</v>
      </c>
      <c r="F544" s="6">
        <v>0</v>
      </c>
      <c r="G544" s="6">
        <v>2</v>
      </c>
      <c r="H544" s="6">
        <v>8</v>
      </c>
      <c r="I544" s="7">
        <v>0</v>
      </c>
      <c r="J544" s="7">
        <v>0</v>
      </c>
      <c r="K544" s="10">
        <v>2</v>
      </c>
      <c r="N544" s="10" t="s">
        <v>12</v>
      </c>
      <c r="O544" s="10" t="s">
        <v>31</v>
      </c>
      <c r="P544" s="10">
        <v>10</v>
      </c>
      <c r="Q544" s="10">
        <v>0</v>
      </c>
      <c r="R544" s="10">
        <v>0</v>
      </c>
      <c r="S544" s="10">
        <v>10</v>
      </c>
      <c r="T544" s="10">
        <v>0</v>
      </c>
      <c r="U544" s="10">
        <v>0</v>
      </c>
      <c r="V544" s="10">
        <v>0</v>
      </c>
      <c r="Y544" s="10" t="s">
        <v>12</v>
      </c>
      <c r="Z544" s="10" t="s">
        <v>31</v>
      </c>
      <c r="AA544" s="10">
        <f>P544+E544</f>
        <v>22</v>
      </c>
      <c r="AB544" s="10">
        <f>Q544+F544</f>
        <v>0</v>
      </c>
      <c r="AC544" s="10">
        <f t="shared" ref="AC544:AC551" si="72">R544+G544</f>
        <v>2</v>
      </c>
      <c r="AD544" s="10">
        <f t="shared" ref="AD544:AD551" si="73">S544+H544</f>
        <v>18</v>
      </c>
      <c r="AE544" s="10">
        <f t="shared" ref="AE544:AE551" si="74">T544+I544</f>
        <v>0</v>
      </c>
      <c r="AF544" s="10">
        <f t="shared" ref="AF544:AF551" si="75">U544+J544</f>
        <v>0</v>
      </c>
      <c r="AG544" s="10">
        <f>V544+K544</f>
        <v>2</v>
      </c>
    </row>
    <row r="545" spans="3:33" s="1" customFormat="1" x14ac:dyDescent="0.2">
      <c r="C545" s="14"/>
      <c r="D545" s="10" t="s">
        <v>1</v>
      </c>
      <c r="E545" s="10">
        <v>12</v>
      </c>
      <c r="F545" s="6">
        <v>0</v>
      </c>
      <c r="G545" s="6">
        <v>0</v>
      </c>
      <c r="H545" s="6">
        <v>10</v>
      </c>
      <c r="I545" s="7">
        <v>0</v>
      </c>
      <c r="J545" s="7">
        <v>0</v>
      </c>
      <c r="K545" s="10"/>
      <c r="N545" s="10"/>
      <c r="O545" s="10" t="s">
        <v>1</v>
      </c>
      <c r="P545" s="10">
        <v>10</v>
      </c>
      <c r="Q545" s="10">
        <v>0</v>
      </c>
      <c r="R545" s="10">
        <v>1</v>
      </c>
      <c r="S545" s="10">
        <v>9</v>
      </c>
      <c r="T545" s="10">
        <v>0</v>
      </c>
      <c r="U545" s="10">
        <v>0</v>
      </c>
      <c r="V545" s="10"/>
      <c r="Y545" s="10"/>
      <c r="Z545" s="10" t="s">
        <v>1</v>
      </c>
      <c r="AA545" s="10">
        <f t="shared" ref="AA545:AA550" si="76">P545+E545</f>
        <v>22</v>
      </c>
      <c r="AB545" s="10">
        <f t="shared" ref="AB545:AB551" si="77">Q545+F545</f>
        <v>0</v>
      </c>
      <c r="AC545" s="10">
        <f t="shared" si="72"/>
        <v>1</v>
      </c>
      <c r="AD545" s="10">
        <f t="shared" si="73"/>
        <v>19</v>
      </c>
      <c r="AE545" s="10">
        <f t="shared" si="74"/>
        <v>0</v>
      </c>
      <c r="AF545" s="10">
        <f t="shared" si="75"/>
        <v>0</v>
      </c>
      <c r="AG545" s="10"/>
    </row>
    <row r="546" spans="3:33" s="1" customFormat="1" x14ac:dyDescent="0.2">
      <c r="C546" s="14"/>
      <c r="D546" s="10" t="s">
        <v>2</v>
      </c>
      <c r="E546" s="10">
        <v>12</v>
      </c>
      <c r="F546" s="6">
        <v>0</v>
      </c>
      <c r="G546" s="6">
        <v>0</v>
      </c>
      <c r="H546" s="6">
        <v>10</v>
      </c>
      <c r="I546" s="7">
        <v>0</v>
      </c>
      <c r="J546" s="7">
        <v>0</v>
      </c>
      <c r="K546" s="10"/>
      <c r="N546" s="10"/>
      <c r="O546" s="10" t="s">
        <v>2</v>
      </c>
      <c r="P546" s="10">
        <v>10</v>
      </c>
      <c r="Q546" s="10">
        <v>0</v>
      </c>
      <c r="R546" s="10">
        <v>1</v>
      </c>
      <c r="S546" s="10">
        <v>9</v>
      </c>
      <c r="T546" s="10">
        <v>0</v>
      </c>
      <c r="U546" s="10">
        <v>0</v>
      </c>
      <c r="V546" s="10"/>
      <c r="Y546" s="10"/>
      <c r="Z546" s="10" t="s">
        <v>2</v>
      </c>
      <c r="AA546" s="10">
        <f t="shared" si="76"/>
        <v>22</v>
      </c>
      <c r="AB546" s="10">
        <f t="shared" si="77"/>
        <v>0</v>
      </c>
      <c r="AC546" s="10">
        <f t="shared" si="72"/>
        <v>1</v>
      </c>
      <c r="AD546" s="10">
        <f t="shared" si="73"/>
        <v>19</v>
      </c>
      <c r="AE546" s="10">
        <f t="shared" si="74"/>
        <v>0</v>
      </c>
      <c r="AF546" s="10">
        <f t="shared" si="75"/>
        <v>0</v>
      </c>
      <c r="AG546" s="10"/>
    </row>
    <row r="547" spans="3:33" s="1" customFormat="1" x14ac:dyDescent="0.2">
      <c r="C547" s="14"/>
      <c r="D547" s="10" t="s">
        <v>4</v>
      </c>
      <c r="E547" s="10">
        <v>12</v>
      </c>
      <c r="F547" s="6">
        <v>0</v>
      </c>
      <c r="G547" s="6">
        <v>0</v>
      </c>
      <c r="H547" s="6">
        <v>10</v>
      </c>
      <c r="I547" s="7">
        <v>0</v>
      </c>
      <c r="J547" s="7">
        <v>0</v>
      </c>
      <c r="K547" s="10"/>
      <c r="N547" s="10"/>
      <c r="O547" s="10" t="s">
        <v>4</v>
      </c>
      <c r="P547" s="10">
        <v>10</v>
      </c>
      <c r="Q547" s="10">
        <v>0</v>
      </c>
      <c r="R547" s="10">
        <v>0</v>
      </c>
      <c r="S547" s="10">
        <v>9</v>
      </c>
      <c r="T547" s="10">
        <v>1</v>
      </c>
      <c r="U547" s="10">
        <v>0</v>
      </c>
      <c r="V547" s="10"/>
      <c r="Y547" s="10"/>
      <c r="Z547" s="10" t="s">
        <v>4</v>
      </c>
      <c r="AA547" s="10">
        <f t="shared" si="76"/>
        <v>22</v>
      </c>
      <c r="AB547" s="10">
        <f t="shared" si="77"/>
        <v>0</v>
      </c>
      <c r="AC547" s="10">
        <f t="shared" si="72"/>
        <v>0</v>
      </c>
      <c r="AD547" s="10">
        <f t="shared" si="73"/>
        <v>19</v>
      </c>
      <c r="AE547" s="10">
        <f t="shared" si="74"/>
        <v>1</v>
      </c>
      <c r="AF547" s="10">
        <f t="shared" si="75"/>
        <v>0</v>
      </c>
      <c r="AG547" s="10"/>
    </row>
    <row r="548" spans="3:33" s="1" customFormat="1" x14ac:dyDescent="0.2">
      <c r="C548" s="14"/>
      <c r="D548" s="10" t="s">
        <v>3</v>
      </c>
      <c r="E548" s="10">
        <v>12</v>
      </c>
      <c r="F548" s="6">
        <v>0</v>
      </c>
      <c r="G548" s="6">
        <v>0</v>
      </c>
      <c r="H548" s="6">
        <v>10</v>
      </c>
      <c r="I548" s="7">
        <v>0</v>
      </c>
      <c r="J548" s="7">
        <v>0</v>
      </c>
      <c r="K548" s="10"/>
      <c r="N548" s="10"/>
      <c r="O548" s="10" t="s">
        <v>3</v>
      </c>
      <c r="P548" s="10"/>
      <c r="Q548" s="10"/>
      <c r="R548" s="10"/>
      <c r="S548" s="10"/>
      <c r="T548" s="10"/>
      <c r="U548" s="10"/>
      <c r="V548" s="10"/>
      <c r="Y548" s="10"/>
      <c r="Z548" s="10" t="s">
        <v>3</v>
      </c>
      <c r="AA548" s="10">
        <f t="shared" si="76"/>
        <v>12</v>
      </c>
      <c r="AB548" s="10">
        <f t="shared" si="77"/>
        <v>0</v>
      </c>
      <c r="AC548" s="10">
        <f t="shared" si="72"/>
        <v>0</v>
      </c>
      <c r="AD548" s="10">
        <f t="shared" si="73"/>
        <v>10</v>
      </c>
      <c r="AE548" s="10">
        <f t="shared" si="74"/>
        <v>0</v>
      </c>
      <c r="AF548" s="10">
        <f t="shared" si="75"/>
        <v>0</v>
      </c>
      <c r="AG548" s="10"/>
    </row>
    <row r="549" spans="3:33" s="1" customFormat="1" x14ac:dyDescent="0.2">
      <c r="C549" s="14"/>
      <c r="D549" s="10" t="s">
        <v>41</v>
      </c>
      <c r="E549" s="10">
        <v>12</v>
      </c>
      <c r="F549" s="6">
        <v>0</v>
      </c>
      <c r="G549" s="6">
        <v>2</v>
      </c>
      <c r="H549" s="6">
        <v>8</v>
      </c>
      <c r="I549" s="7">
        <v>0</v>
      </c>
      <c r="J549" s="7">
        <v>0</v>
      </c>
      <c r="K549" s="10"/>
      <c r="N549" s="10"/>
      <c r="O549" s="10" t="s">
        <v>41</v>
      </c>
      <c r="P549" s="10">
        <v>10</v>
      </c>
      <c r="Q549" s="10">
        <v>0</v>
      </c>
      <c r="R549" s="10">
        <v>0</v>
      </c>
      <c r="S549" s="10">
        <v>9</v>
      </c>
      <c r="T549" s="10">
        <v>1</v>
      </c>
      <c r="U549" s="10">
        <v>0</v>
      </c>
      <c r="V549" s="10"/>
      <c r="Y549" s="10"/>
      <c r="Z549" s="10" t="s">
        <v>41</v>
      </c>
      <c r="AA549" s="10">
        <f t="shared" si="76"/>
        <v>22</v>
      </c>
      <c r="AB549" s="10">
        <f t="shared" si="77"/>
        <v>0</v>
      </c>
      <c r="AC549" s="10">
        <f t="shared" si="72"/>
        <v>2</v>
      </c>
      <c r="AD549" s="10">
        <f t="shared" si="73"/>
        <v>17</v>
      </c>
      <c r="AE549" s="10">
        <f t="shared" si="74"/>
        <v>1</v>
      </c>
      <c r="AF549" s="10">
        <f t="shared" si="75"/>
        <v>0</v>
      </c>
      <c r="AG549" s="10"/>
    </row>
    <row r="550" spans="3:33" s="1" customFormat="1" x14ac:dyDescent="0.2">
      <c r="C550" s="14"/>
      <c r="D550" s="10" t="s">
        <v>5</v>
      </c>
      <c r="E550" s="10">
        <v>12</v>
      </c>
      <c r="F550" s="10">
        <v>0</v>
      </c>
      <c r="G550" s="10">
        <v>0</v>
      </c>
      <c r="H550" s="10">
        <v>10</v>
      </c>
      <c r="I550" s="10">
        <v>0</v>
      </c>
      <c r="J550" s="10">
        <v>0</v>
      </c>
      <c r="K550" s="10"/>
      <c r="N550" s="10"/>
      <c r="O550" s="10" t="s">
        <v>5</v>
      </c>
      <c r="P550" s="10">
        <v>10</v>
      </c>
      <c r="Q550" s="10">
        <v>0</v>
      </c>
      <c r="R550" s="10">
        <v>0</v>
      </c>
      <c r="S550" s="10">
        <v>10</v>
      </c>
      <c r="T550" s="10">
        <v>0</v>
      </c>
      <c r="U550" s="10">
        <v>0</v>
      </c>
      <c r="V550" s="10"/>
      <c r="Y550" s="10"/>
      <c r="Z550" s="10" t="s">
        <v>5</v>
      </c>
      <c r="AA550" s="10">
        <f t="shared" si="76"/>
        <v>22</v>
      </c>
      <c r="AB550" s="10">
        <f t="shared" si="77"/>
        <v>0</v>
      </c>
      <c r="AC550" s="10">
        <f t="shared" si="72"/>
        <v>0</v>
      </c>
      <c r="AD550" s="10">
        <f t="shared" si="73"/>
        <v>20</v>
      </c>
      <c r="AE550" s="10">
        <f t="shared" si="74"/>
        <v>0</v>
      </c>
      <c r="AF550" s="10">
        <f t="shared" si="75"/>
        <v>0</v>
      </c>
      <c r="AG550" s="10"/>
    </row>
    <row r="551" spans="3:33" s="1" customFormat="1" x14ac:dyDescent="0.2">
      <c r="C551" s="14"/>
      <c r="D551" s="10" t="s">
        <v>6</v>
      </c>
      <c r="E551" s="10">
        <v>12</v>
      </c>
      <c r="F551" s="10">
        <v>0</v>
      </c>
      <c r="G551" s="10">
        <v>0</v>
      </c>
      <c r="H551" s="10">
        <v>10</v>
      </c>
      <c r="I551" s="10">
        <v>0</v>
      </c>
      <c r="J551" s="10">
        <v>0</v>
      </c>
      <c r="K551" s="10"/>
      <c r="N551" s="10"/>
      <c r="O551" s="10" t="s">
        <v>6</v>
      </c>
      <c r="P551" s="10">
        <v>10</v>
      </c>
      <c r="Q551" s="10"/>
      <c r="R551" s="10">
        <v>3</v>
      </c>
      <c r="S551" s="10">
        <v>7</v>
      </c>
      <c r="T551" s="10"/>
      <c r="U551" s="10"/>
      <c r="V551" s="10"/>
      <c r="Y551" s="10"/>
      <c r="Z551" s="10" t="s">
        <v>6</v>
      </c>
      <c r="AA551" s="10">
        <f>P551+E551</f>
        <v>22</v>
      </c>
      <c r="AB551" s="10">
        <f t="shared" si="77"/>
        <v>0</v>
      </c>
      <c r="AC551" s="10">
        <f t="shared" si="72"/>
        <v>3</v>
      </c>
      <c r="AD551" s="10">
        <f t="shared" si="73"/>
        <v>17</v>
      </c>
      <c r="AE551" s="10">
        <f t="shared" si="74"/>
        <v>0</v>
      </c>
      <c r="AF551" s="10">
        <f t="shared" si="75"/>
        <v>0</v>
      </c>
      <c r="AG551" s="10"/>
    </row>
    <row r="552" spans="3:33" s="1" customFormat="1" x14ac:dyDescent="0.2">
      <c r="D552" s="10"/>
      <c r="E552" s="10"/>
      <c r="F552" s="10"/>
      <c r="G552" s="10"/>
      <c r="H552" s="10"/>
      <c r="I552" s="10"/>
      <c r="J552" s="10"/>
      <c r="K552" s="10"/>
    </row>
    <row r="553" spans="3:33" s="1" customFormat="1" x14ac:dyDescent="0.2">
      <c r="C553" s="14" t="s">
        <v>11</v>
      </c>
      <c r="D553" s="10" t="s">
        <v>31</v>
      </c>
      <c r="E553" s="10">
        <v>12</v>
      </c>
      <c r="F553" s="6">
        <v>0</v>
      </c>
      <c r="G553" s="6">
        <v>0</v>
      </c>
      <c r="H553" s="6">
        <v>12</v>
      </c>
      <c r="I553" s="7">
        <v>0</v>
      </c>
      <c r="J553" s="7">
        <v>0</v>
      </c>
      <c r="K553" s="10">
        <v>0</v>
      </c>
    </row>
    <row r="554" spans="3:33" s="1" customFormat="1" x14ac:dyDescent="0.2">
      <c r="C554" s="14"/>
      <c r="D554" s="10" t="s">
        <v>1</v>
      </c>
      <c r="E554" s="10">
        <v>12</v>
      </c>
      <c r="F554" s="6">
        <v>0</v>
      </c>
      <c r="G554" s="6">
        <v>0</v>
      </c>
      <c r="H554" s="6">
        <v>12</v>
      </c>
      <c r="I554" s="7">
        <v>0</v>
      </c>
      <c r="J554" s="7">
        <v>0</v>
      </c>
      <c r="K554" s="10"/>
    </row>
    <row r="555" spans="3:33" s="1" customFormat="1" x14ac:dyDescent="0.2">
      <c r="C555" s="14"/>
      <c r="D555" s="10" t="s">
        <v>2</v>
      </c>
      <c r="E555" s="10">
        <v>12</v>
      </c>
      <c r="F555" s="6">
        <v>0</v>
      </c>
      <c r="G555" s="6">
        <v>0</v>
      </c>
      <c r="H555" s="6">
        <v>12</v>
      </c>
      <c r="I555" s="7">
        <v>0</v>
      </c>
      <c r="J555" s="7">
        <v>0</v>
      </c>
      <c r="K555" s="10"/>
    </row>
    <row r="556" spans="3:33" s="1" customFormat="1" x14ac:dyDescent="0.2">
      <c r="C556" s="14"/>
      <c r="D556" s="10" t="s">
        <v>4</v>
      </c>
      <c r="E556" s="10">
        <v>12</v>
      </c>
      <c r="F556" s="6">
        <v>0</v>
      </c>
      <c r="G556" s="6">
        <v>0</v>
      </c>
      <c r="H556" s="6">
        <v>12</v>
      </c>
      <c r="I556" s="7">
        <v>0</v>
      </c>
      <c r="J556" s="7">
        <v>0</v>
      </c>
      <c r="K556" s="10"/>
    </row>
    <row r="557" spans="3:33" s="1" customFormat="1" x14ac:dyDescent="0.2">
      <c r="C557" s="14"/>
      <c r="D557" s="10" t="s">
        <v>3</v>
      </c>
      <c r="E557" s="10">
        <v>12</v>
      </c>
      <c r="F557" s="6">
        <v>0</v>
      </c>
      <c r="G557" s="6">
        <v>0</v>
      </c>
      <c r="H557" s="6">
        <v>12</v>
      </c>
      <c r="I557" s="7">
        <v>0</v>
      </c>
      <c r="J557" s="7">
        <v>0</v>
      </c>
      <c r="K557" s="10"/>
    </row>
    <row r="558" spans="3:33" s="1" customFormat="1" x14ac:dyDescent="0.2">
      <c r="C558" s="14"/>
      <c r="D558" s="10" t="s">
        <v>41</v>
      </c>
      <c r="E558" s="10">
        <v>12</v>
      </c>
      <c r="F558" s="6">
        <v>0</v>
      </c>
      <c r="G558" s="6">
        <v>0</v>
      </c>
      <c r="H558" s="6">
        <v>10</v>
      </c>
      <c r="I558" s="7">
        <v>2</v>
      </c>
      <c r="J558" s="7">
        <v>0</v>
      </c>
      <c r="K558" s="10"/>
    </row>
    <row r="559" spans="3:33" s="1" customFormat="1" x14ac:dyDescent="0.2">
      <c r="C559" s="14"/>
      <c r="D559" s="10" t="s">
        <v>5</v>
      </c>
      <c r="E559" s="10">
        <v>12</v>
      </c>
      <c r="F559" s="10">
        <v>0</v>
      </c>
      <c r="G559" s="10">
        <v>0</v>
      </c>
      <c r="H559" s="10">
        <v>12</v>
      </c>
      <c r="I559" s="10">
        <v>0</v>
      </c>
      <c r="J559" s="10">
        <v>0</v>
      </c>
      <c r="K559" s="10"/>
    </row>
    <row r="560" spans="3:33" s="1" customFormat="1" x14ac:dyDescent="0.2">
      <c r="C560" s="14"/>
      <c r="D560" s="10" t="s">
        <v>6</v>
      </c>
      <c r="E560" s="10">
        <v>12</v>
      </c>
      <c r="F560" s="10">
        <v>0</v>
      </c>
      <c r="G560" s="10">
        <v>0</v>
      </c>
      <c r="H560" s="10">
        <v>12</v>
      </c>
      <c r="I560" s="10">
        <v>0</v>
      </c>
      <c r="J560" s="10">
        <v>12</v>
      </c>
      <c r="K560" s="10"/>
    </row>
    <row r="561" spans="3:11" s="1" customFormat="1" x14ac:dyDescent="0.2">
      <c r="D561" s="10"/>
      <c r="E561" s="10"/>
      <c r="F561" s="10"/>
      <c r="G561" s="10"/>
      <c r="H561" s="10"/>
      <c r="I561" s="10"/>
      <c r="J561" s="10"/>
      <c r="K561" s="10"/>
    </row>
    <row r="562" spans="3:11" s="1" customFormat="1" x14ac:dyDescent="0.2">
      <c r="C562" s="14" t="s">
        <v>7</v>
      </c>
      <c r="D562" s="10" t="s">
        <v>31</v>
      </c>
      <c r="E562" s="10">
        <v>15</v>
      </c>
      <c r="F562" s="6">
        <v>0</v>
      </c>
      <c r="G562" s="6">
        <v>0</v>
      </c>
      <c r="H562" s="6">
        <v>15</v>
      </c>
      <c r="I562" s="6">
        <v>0</v>
      </c>
      <c r="J562" s="6">
        <v>0</v>
      </c>
      <c r="K562" s="10">
        <v>0</v>
      </c>
    </row>
    <row r="563" spans="3:11" s="1" customFormat="1" x14ac:dyDescent="0.2">
      <c r="C563" s="14"/>
      <c r="D563" s="10" t="s">
        <v>1</v>
      </c>
      <c r="E563" s="10">
        <v>15</v>
      </c>
      <c r="F563" s="6">
        <v>0</v>
      </c>
      <c r="G563" s="6">
        <v>0</v>
      </c>
      <c r="H563" s="6">
        <v>15</v>
      </c>
      <c r="I563" s="6">
        <v>0</v>
      </c>
      <c r="J563" s="6">
        <v>0</v>
      </c>
      <c r="K563" s="10"/>
    </row>
    <row r="564" spans="3:11" s="1" customFormat="1" x14ac:dyDescent="0.2">
      <c r="C564" s="14"/>
      <c r="D564" s="10" t="s">
        <v>2</v>
      </c>
      <c r="E564" s="10">
        <v>15</v>
      </c>
      <c r="F564" s="6">
        <v>0</v>
      </c>
      <c r="G564" s="6">
        <v>0</v>
      </c>
      <c r="H564" s="6">
        <v>15</v>
      </c>
      <c r="I564" s="6">
        <v>0</v>
      </c>
      <c r="J564" s="6">
        <v>0</v>
      </c>
      <c r="K564" s="10"/>
    </row>
    <row r="565" spans="3:11" s="1" customFormat="1" x14ac:dyDescent="0.2">
      <c r="C565" s="14"/>
      <c r="D565" s="10" t="s">
        <v>4</v>
      </c>
      <c r="E565" s="10">
        <v>15</v>
      </c>
      <c r="F565" s="6">
        <v>0</v>
      </c>
      <c r="G565" s="6">
        <v>0</v>
      </c>
      <c r="H565" s="6">
        <v>15</v>
      </c>
      <c r="I565" s="6">
        <v>0</v>
      </c>
      <c r="J565" s="6">
        <v>0</v>
      </c>
      <c r="K565" s="10"/>
    </row>
    <row r="566" spans="3:11" s="1" customFormat="1" x14ac:dyDescent="0.2">
      <c r="C566" s="14"/>
      <c r="D566" s="10" t="s">
        <v>3</v>
      </c>
      <c r="E566" s="10">
        <v>15</v>
      </c>
      <c r="F566" s="6">
        <v>0</v>
      </c>
      <c r="G566" s="6">
        <v>0</v>
      </c>
      <c r="H566" s="6">
        <v>15</v>
      </c>
      <c r="I566" s="6">
        <v>0</v>
      </c>
      <c r="J566" s="6">
        <v>0</v>
      </c>
      <c r="K566" s="10"/>
    </row>
    <row r="567" spans="3:11" s="1" customFormat="1" x14ac:dyDescent="0.2">
      <c r="C567" s="14"/>
      <c r="D567" s="10" t="s">
        <v>41</v>
      </c>
      <c r="E567" s="10">
        <v>15</v>
      </c>
      <c r="F567" s="6">
        <v>0</v>
      </c>
      <c r="G567" s="6">
        <v>0</v>
      </c>
      <c r="H567" s="6">
        <v>15</v>
      </c>
      <c r="I567" s="6">
        <v>0</v>
      </c>
      <c r="J567" s="6">
        <v>0</v>
      </c>
      <c r="K567" s="10"/>
    </row>
    <row r="568" spans="3:11" s="1" customFormat="1" x14ac:dyDescent="0.2">
      <c r="C568" s="14"/>
      <c r="D568" s="10" t="s">
        <v>5</v>
      </c>
      <c r="E568" s="10">
        <v>15</v>
      </c>
      <c r="F568" s="6">
        <v>0</v>
      </c>
      <c r="G568" s="6">
        <v>0</v>
      </c>
      <c r="H568" s="6">
        <v>15</v>
      </c>
      <c r="I568" s="6">
        <v>0</v>
      </c>
      <c r="J568" s="6">
        <v>0</v>
      </c>
      <c r="K568" s="10"/>
    </row>
    <row r="569" spans="3:11" s="1" customFormat="1" x14ac:dyDescent="0.2">
      <c r="C569" s="14"/>
      <c r="D569" s="10" t="s">
        <v>6</v>
      </c>
      <c r="E569" s="10">
        <v>15</v>
      </c>
      <c r="F569" s="6">
        <v>0</v>
      </c>
      <c r="G569" s="6">
        <v>0</v>
      </c>
      <c r="H569" s="6">
        <v>15</v>
      </c>
      <c r="I569" s="6">
        <v>0</v>
      </c>
      <c r="J569" s="6">
        <v>0</v>
      </c>
      <c r="K569" s="10"/>
    </row>
    <row r="570" spans="3:11" s="1" customFormat="1" x14ac:dyDescent="0.2">
      <c r="D570" s="10"/>
      <c r="E570" s="10"/>
      <c r="F570" s="10"/>
      <c r="G570" s="10"/>
      <c r="H570" s="10"/>
      <c r="I570" s="10"/>
      <c r="J570" s="10"/>
      <c r="K570" s="10"/>
    </row>
    <row r="571" spans="3:11" s="1" customFormat="1" x14ac:dyDescent="0.2">
      <c r="C571" s="14" t="s">
        <v>10</v>
      </c>
      <c r="D571" s="10" t="s">
        <v>31</v>
      </c>
      <c r="E571" s="10">
        <v>13</v>
      </c>
      <c r="F571" s="7">
        <v>0</v>
      </c>
      <c r="G571" s="7">
        <v>0</v>
      </c>
      <c r="H571" s="8">
        <v>13</v>
      </c>
      <c r="I571" s="7">
        <v>0</v>
      </c>
      <c r="J571" s="7">
        <v>0</v>
      </c>
      <c r="K571" s="10">
        <v>0</v>
      </c>
    </row>
    <row r="572" spans="3:11" s="1" customFormat="1" x14ac:dyDescent="0.2">
      <c r="C572" s="14"/>
      <c r="D572" s="10" t="s">
        <v>1</v>
      </c>
      <c r="E572" s="10"/>
      <c r="F572" s="7">
        <v>0</v>
      </c>
      <c r="G572" s="7">
        <v>0</v>
      </c>
      <c r="H572" s="8">
        <v>13</v>
      </c>
      <c r="I572" s="7">
        <v>0</v>
      </c>
      <c r="J572" s="7">
        <v>0</v>
      </c>
      <c r="K572" s="10"/>
    </row>
    <row r="573" spans="3:11" s="1" customFormat="1" x14ac:dyDescent="0.2">
      <c r="C573" s="14"/>
      <c r="D573" s="10" t="s">
        <v>2</v>
      </c>
      <c r="E573" s="10"/>
      <c r="F573" s="7">
        <v>0</v>
      </c>
      <c r="G573" s="7">
        <v>0</v>
      </c>
      <c r="H573" s="8">
        <v>13</v>
      </c>
      <c r="I573" s="7">
        <v>0</v>
      </c>
      <c r="J573" s="7">
        <v>0</v>
      </c>
      <c r="K573" s="10"/>
    </row>
    <row r="574" spans="3:11" s="1" customFormat="1" x14ac:dyDescent="0.2">
      <c r="C574" s="14"/>
      <c r="D574" s="10" t="s">
        <v>4</v>
      </c>
      <c r="E574" s="10"/>
      <c r="F574" s="7">
        <v>0</v>
      </c>
      <c r="G574" s="7">
        <v>0</v>
      </c>
      <c r="H574" s="8">
        <v>13</v>
      </c>
      <c r="I574" s="7">
        <v>0</v>
      </c>
      <c r="J574" s="7">
        <v>0</v>
      </c>
      <c r="K574" s="10"/>
    </row>
    <row r="575" spans="3:11" s="1" customFormat="1" x14ac:dyDescent="0.2">
      <c r="C575" s="14"/>
      <c r="D575" s="10" t="s">
        <v>3</v>
      </c>
      <c r="E575" s="10"/>
      <c r="F575" s="7">
        <v>0</v>
      </c>
      <c r="G575" s="7">
        <v>0</v>
      </c>
      <c r="H575" s="8">
        <v>13</v>
      </c>
      <c r="I575" s="7">
        <v>0</v>
      </c>
      <c r="J575" s="7">
        <v>0</v>
      </c>
      <c r="K575" s="10"/>
    </row>
    <row r="576" spans="3:11" s="1" customFormat="1" x14ac:dyDescent="0.2">
      <c r="C576" s="14"/>
      <c r="D576" s="10" t="s">
        <v>41</v>
      </c>
      <c r="E576" s="10"/>
      <c r="F576" s="7">
        <v>0</v>
      </c>
      <c r="G576" s="7">
        <v>0</v>
      </c>
      <c r="H576" s="8">
        <v>13</v>
      </c>
      <c r="I576" s="7">
        <v>0</v>
      </c>
      <c r="J576" s="7">
        <v>0</v>
      </c>
      <c r="K576" s="10"/>
    </row>
    <row r="577" spans="2:33" s="1" customFormat="1" x14ac:dyDescent="0.2">
      <c r="C577" s="14"/>
      <c r="D577" s="10" t="s">
        <v>5</v>
      </c>
      <c r="E577" s="10"/>
      <c r="F577" s="7">
        <v>0</v>
      </c>
      <c r="G577" s="7">
        <v>0</v>
      </c>
      <c r="H577" s="8">
        <v>12</v>
      </c>
      <c r="I577" s="7">
        <v>1</v>
      </c>
      <c r="J577" s="7">
        <v>0</v>
      </c>
      <c r="K577" s="10"/>
    </row>
    <row r="578" spans="2:33" s="1" customFormat="1" x14ac:dyDescent="0.2">
      <c r="C578" s="14"/>
      <c r="D578" s="10" t="s">
        <v>6</v>
      </c>
      <c r="E578" s="10"/>
      <c r="F578" s="7">
        <v>0</v>
      </c>
      <c r="G578" s="7">
        <v>0</v>
      </c>
      <c r="H578" s="8">
        <v>13</v>
      </c>
      <c r="I578" s="7">
        <v>0</v>
      </c>
      <c r="J578" s="7">
        <v>0</v>
      </c>
      <c r="K578" s="10"/>
    </row>
    <row r="579" spans="2:33" s="1" customFormat="1" x14ac:dyDescent="0.2"/>
    <row r="580" spans="2:33" s="11" customFormat="1" x14ac:dyDescent="0.2"/>
    <row r="581" spans="2:33" s="1" customFormat="1" x14ac:dyDescent="0.2"/>
    <row r="582" spans="2:33" s="1" customFormat="1" x14ac:dyDescent="0.2">
      <c r="B582" s="19" t="s">
        <v>15</v>
      </c>
      <c r="C582" s="10" t="s">
        <v>28</v>
      </c>
      <c r="D582" s="10" t="s">
        <v>33</v>
      </c>
      <c r="E582" s="10" t="s">
        <v>34</v>
      </c>
      <c r="F582" s="10" t="s">
        <v>29</v>
      </c>
      <c r="G582" s="10" t="s">
        <v>8</v>
      </c>
      <c r="H582" s="10" t="s">
        <v>0</v>
      </c>
      <c r="I582" s="10" t="s">
        <v>9</v>
      </c>
      <c r="J582" s="10" t="s">
        <v>30</v>
      </c>
      <c r="K582" s="8" t="s">
        <v>32</v>
      </c>
      <c r="N582" s="10" t="s">
        <v>28</v>
      </c>
      <c r="O582" s="10" t="s">
        <v>33</v>
      </c>
      <c r="P582" s="10" t="s">
        <v>34</v>
      </c>
      <c r="Q582" s="10" t="s">
        <v>29</v>
      </c>
      <c r="R582" s="10" t="s">
        <v>8</v>
      </c>
      <c r="S582" s="10" t="s">
        <v>0</v>
      </c>
      <c r="T582" s="10" t="s">
        <v>9</v>
      </c>
      <c r="U582" s="10" t="s">
        <v>30</v>
      </c>
      <c r="V582" s="8" t="s">
        <v>32</v>
      </c>
      <c r="Y582" s="10" t="s">
        <v>28</v>
      </c>
      <c r="Z582" s="10" t="s">
        <v>33</v>
      </c>
      <c r="AA582" s="10" t="s">
        <v>34</v>
      </c>
      <c r="AB582" s="10" t="s">
        <v>29</v>
      </c>
      <c r="AC582" s="10" t="s">
        <v>8</v>
      </c>
      <c r="AD582" s="10" t="s">
        <v>0</v>
      </c>
      <c r="AE582" s="10" t="s">
        <v>9</v>
      </c>
      <c r="AF582" s="10" t="s">
        <v>30</v>
      </c>
      <c r="AG582" s="8" t="s">
        <v>32</v>
      </c>
    </row>
    <row r="583" spans="2:33" s="1" customFormat="1" x14ac:dyDescent="0.2">
      <c r="B583" s="19"/>
      <c r="C583" s="10"/>
      <c r="D583" s="10"/>
      <c r="E583" s="10"/>
      <c r="F583" s="10"/>
      <c r="G583" s="10"/>
      <c r="H583" s="10"/>
      <c r="I583" s="10"/>
      <c r="J583" s="10"/>
      <c r="K583" s="10"/>
      <c r="N583" s="10"/>
      <c r="O583" s="10"/>
      <c r="P583" s="10"/>
      <c r="Q583" s="10"/>
      <c r="R583" s="10"/>
      <c r="S583" s="10" t="s">
        <v>37</v>
      </c>
      <c r="T583" s="10"/>
      <c r="U583" s="10"/>
      <c r="V583" s="10"/>
      <c r="Y583" s="10"/>
      <c r="Z583" s="10"/>
      <c r="AA583" s="10"/>
      <c r="AB583" s="10"/>
      <c r="AC583" s="10"/>
      <c r="AD583" s="10"/>
      <c r="AE583" s="10"/>
      <c r="AF583" s="10"/>
      <c r="AG583" s="10"/>
    </row>
    <row r="584" spans="2:33" s="1" customFormat="1" x14ac:dyDescent="0.2">
      <c r="B584" s="19" t="s">
        <v>48</v>
      </c>
      <c r="C584" s="14" t="s">
        <v>12</v>
      </c>
      <c r="D584" s="10" t="s">
        <v>31</v>
      </c>
      <c r="E584" s="10">
        <v>12</v>
      </c>
      <c r="F584" s="10"/>
      <c r="G584" s="10"/>
      <c r="H584" s="10"/>
      <c r="I584" s="10"/>
      <c r="J584" s="10"/>
      <c r="K584" s="10">
        <v>12</v>
      </c>
      <c r="N584" s="10" t="s">
        <v>12</v>
      </c>
      <c r="O584" s="10" t="s">
        <v>31</v>
      </c>
      <c r="P584" s="10">
        <v>10</v>
      </c>
      <c r="Q584" s="10"/>
      <c r="R584" s="10"/>
      <c r="S584" s="10"/>
      <c r="T584" s="10"/>
      <c r="U584" s="10"/>
      <c r="V584" s="10">
        <v>10</v>
      </c>
      <c r="Y584" s="10" t="s">
        <v>12</v>
      </c>
      <c r="Z584" s="10" t="s">
        <v>31</v>
      </c>
      <c r="AA584" s="10">
        <f>P584+E584</f>
        <v>22</v>
      </c>
      <c r="AB584" s="10">
        <f>Q584+F584</f>
        <v>0</v>
      </c>
      <c r="AC584" s="10">
        <f t="shared" ref="AC584:AC591" si="78">R584+G584</f>
        <v>0</v>
      </c>
      <c r="AD584" s="10">
        <f t="shared" ref="AD584:AD591" si="79">S584+H584</f>
        <v>0</v>
      </c>
      <c r="AE584" s="10">
        <f t="shared" ref="AE584:AE591" si="80">T584+I584</f>
        <v>0</v>
      </c>
      <c r="AF584" s="10">
        <f t="shared" ref="AF584:AF591" si="81">U584+J584</f>
        <v>0</v>
      </c>
      <c r="AG584" s="10">
        <f>V584+K584</f>
        <v>22</v>
      </c>
    </row>
    <row r="585" spans="2:33" s="1" customFormat="1" x14ac:dyDescent="0.2">
      <c r="C585" s="14"/>
      <c r="D585" s="10" t="s">
        <v>1</v>
      </c>
      <c r="E585" s="10"/>
      <c r="F585" s="10"/>
      <c r="G585" s="10"/>
      <c r="H585" s="10"/>
      <c r="I585" s="10"/>
      <c r="J585" s="10"/>
      <c r="K585" s="10"/>
      <c r="N585" s="10"/>
      <c r="O585" s="10" t="s">
        <v>1</v>
      </c>
      <c r="P585" s="10"/>
      <c r="Q585" s="10"/>
      <c r="R585" s="10"/>
      <c r="S585" s="10"/>
      <c r="T585" s="10"/>
      <c r="U585" s="10"/>
      <c r="V585" s="10"/>
      <c r="Y585" s="10"/>
      <c r="Z585" s="10" t="s">
        <v>1</v>
      </c>
      <c r="AA585" s="10"/>
      <c r="AB585" s="10">
        <f t="shared" ref="AB585:AB591" si="82">Q585+F585</f>
        <v>0</v>
      </c>
      <c r="AC585" s="10">
        <f t="shared" si="78"/>
        <v>0</v>
      </c>
      <c r="AD585" s="10">
        <f t="shared" si="79"/>
        <v>0</v>
      </c>
      <c r="AE585" s="10">
        <f t="shared" si="80"/>
        <v>0</v>
      </c>
      <c r="AF585" s="10">
        <f t="shared" si="81"/>
        <v>0</v>
      </c>
      <c r="AG585" s="10"/>
    </row>
    <row r="586" spans="2:33" s="1" customFormat="1" x14ac:dyDescent="0.2">
      <c r="C586" s="14"/>
      <c r="D586" s="10" t="s">
        <v>2</v>
      </c>
      <c r="E586" s="10"/>
      <c r="F586" s="10"/>
      <c r="G586" s="10"/>
      <c r="H586" s="10"/>
      <c r="I586" s="10"/>
      <c r="J586" s="10"/>
      <c r="K586" s="10"/>
      <c r="N586" s="10"/>
      <c r="O586" s="10" t="s">
        <v>2</v>
      </c>
      <c r="P586" s="10"/>
      <c r="Q586" s="10"/>
      <c r="R586" s="10"/>
      <c r="S586" s="10"/>
      <c r="T586" s="10"/>
      <c r="U586" s="10"/>
      <c r="V586" s="10"/>
      <c r="Y586" s="10"/>
      <c r="Z586" s="10" t="s">
        <v>2</v>
      </c>
      <c r="AA586" s="10"/>
      <c r="AB586" s="10">
        <f t="shared" si="82"/>
        <v>0</v>
      </c>
      <c r="AC586" s="10">
        <f t="shared" si="78"/>
        <v>0</v>
      </c>
      <c r="AD586" s="10">
        <f t="shared" si="79"/>
        <v>0</v>
      </c>
      <c r="AE586" s="10">
        <f t="shared" si="80"/>
        <v>0</v>
      </c>
      <c r="AF586" s="10">
        <f t="shared" si="81"/>
        <v>0</v>
      </c>
      <c r="AG586" s="10"/>
    </row>
    <row r="587" spans="2:33" s="1" customFormat="1" x14ac:dyDescent="0.2">
      <c r="C587" s="14"/>
      <c r="D587" s="10" t="s">
        <v>4</v>
      </c>
      <c r="E587" s="10"/>
      <c r="F587" s="10"/>
      <c r="G587" s="10"/>
      <c r="H587" s="10"/>
      <c r="I587" s="10"/>
      <c r="J587" s="10"/>
      <c r="K587" s="10"/>
      <c r="N587" s="10"/>
      <c r="O587" s="10" t="s">
        <v>4</v>
      </c>
      <c r="P587" s="10"/>
      <c r="Q587" s="10"/>
      <c r="R587" s="10"/>
      <c r="S587" s="10"/>
      <c r="T587" s="10"/>
      <c r="U587" s="10"/>
      <c r="V587" s="10"/>
      <c r="Y587" s="10"/>
      <c r="Z587" s="10" t="s">
        <v>4</v>
      </c>
      <c r="AA587" s="10"/>
      <c r="AB587" s="10">
        <f t="shared" si="82"/>
        <v>0</v>
      </c>
      <c r="AC587" s="10">
        <f t="shared" si="78"/>
        <v>0</v>
      </c>
      <c r="AD587" s="10">
        <f t="shared" si="79"/>
        <v>0</v>
      </c>
      <c r="AE587" s="10">
        <f t="shared" si="80"/>
        <v>0</v>
      </c>
      <c r="AF587" s="10">
        <f t="shared" si="81"/>
        <v>0</v>
      </c>
      <c r="AG587" s="10"/>
    </row>
    <row r="588" spans="2:33" s="1" customFormat="1" x14ac:dyDescent="0.2">
      <c r="C588" s="14"/>
      <c r="D588" s="10" t="s">
        <v>3</v>
      </c>
      <c r="E588" s="10"/>
      <c r="F588" s="10"/>
      <c r="G588" s="10"/>
      <c r="H588" s="10"/>
      <c r="I588" s="10"/>
      <c r="J588" s="10"/>
      <c r="K588" s="10"/>
      <c r="N588" s="10"/>
      <c r="O588" s="10" t="s">
        <v>3</v>
      </c>
      <c r="P588" s="10"/>
      <c r="Q588" s="10"/>
      <c r="R588" s="10"/>
      <c r="S588" s="10"/>
      <c r="T588" s="10"/>
      <c r="U588" s="10"/>
      <c r="V588" s="10"/>
      <c r="Y588" s="10"/>
      <c r="Z588" s="10" t="s">
        <v>3</v>
      </c>
      <c r="AA588" s="10"/>
      <c r="AB588" s="10">
        <f t="shared" si="82"/>
        <v>0</v>
      </c>
      <c r="AC588" s="10">
        <f t="shared" si="78"/>
        <v>0</v>
      </c>
      <c r="AD588" s="10">
        <f t="shared" si="79"/>
        <v>0</v>
      </c>
      <c r="AE588" s="10">
        <f t="shared" si="80"/>
        <v>0</v>
      </c>
      <c r="AF588" s="10">
        <f t="shared" si="81"/>
        <v>0</v>
      </c>
      <c r="AG588" s="10"/>
    </row>
    <row r="589" spans="2:33" s="1" customFormat="1" x14ac:dyDescent="0.2">
      <c r="C589" s="14"/>
      <c r="D589" s="10" t="s">
        <v>41</v>
      </c>
      <c r="E589" s="10"/>
      <c r="F589" s="10"/>
      <c r="G589" s="10"/>
      <c r="H589" s="10"/>
      <c r="I589" s="10"/>
      <c r="J589" s="10"/>
      <c r="K589" s="10"/>
      <c r="N589" s="10"/>
      <c r="O589" s="10" t="s">
        <v>41</v>
      </c>
      <c r="P589" s="10"/>
      <c r="Q589" s="10"/>
      <c r="R589" s="10"/>
      <c r="S589" s="10"/>
      <c r="T589" s="10"/>
      <c r="U589" s="10"/>
      <c r="V589" s="10"/>
      <c r="Y589" s="10"/>
      <c r="Z589" s="10" t="s">
        <v>41</v>
      </c>
      <c r="AA589" s="10"/>
      <c r="AB589" s="10">
        <f t="shared" si="82"/>
        <v>0</v>
      </c>
      <c r="AC589" s="10">
        <f t="shared" si="78"/>
        <v>0</v>
      </c>
      <c r="AD589" s="10">
        <f t="shared" si="79"/>
        <v>0</v>
      </c>
      <c r="AE589" s="10">
        <f t="shared" si="80"/>
        <v>0</v>
      </c>
      <c r="AF589" s="10">
        <f t="shared" si="81"/>
        <v>0</v>
      </c>
      <c r="AG589" s="10"/>
    </row>
    <row r="590" spans="2:33" s="1" customFormat="1" x14ac:dyDescent="0.2">
      <c r="C590" s="14"/>
      <c r="D590" s="10" t="s">
        <v>5</v>
      </c>
      <c r="E590" s="10"/>
      <c r="F590" s="10"/>
      <c r="G590" s="10"/>
      <c r="H590" s="10"/>
      <c r="I590" s="10"/>
      <c r="J590" s="10"/>
      <c r="K590" s="10"/>
      <c r="N590" s="10"/>
      <c r="O590" s="10" t="s">
        <v>5</v>
      </c>
      <c r="P590" s="10"/>
      <c r="Q590" s="10"/>
      <c r="R590" s="10"/>
      <c r="S590" s="10"/>
      <c r="T590" s="10"/>
      <c r="U590" s="10"/>
      <c r="V590" s="10"/>
      <c r="Y590" s="10"/>
      <c r="Z590" s="10" t="s">
        <v>5</v>
      </c>
      <c r="AA590" s="10"/>
      <c r="AB590" s="10">
        <f t="shared" si="82"/>
        <v>0</v>
      </c>
      <c r="AC590" s="10">
        <f t="shared" si="78"/>
        <v>0</v>
      </c>
      <c r="AD590" s="10">
        <f t="shared" si="79"/>
        <v>0</v>
      </c>
      <c r="AE590" s="10">
        <f t="shared" si="80"/>
        <v>0</v>
      </c>
      <c r="AF590" s="10">
        <f t="shared" si="81"/>
        <v>0</v>
      </c>
      <c r="AG590" s="10"/>
    </row>
    <row r="591" spans="2:33" s="1" customFormat="1" x14ac:dyDescent="0.2">
      <c r="C591" s="14"/>
      <c r="D591" s="10" t="s">
        <v>6</v>
      </c>
      <c r="E591" s="10"/>
      <c r="F591" s="10"/>
      <c r="G591" s="10"/>
      <c r="H591" s="10"/>
      <c r="I591" s="10"/>
      <c r="J591" s="10"/>
      <c r="K591" s="10"/>
      <c r="N591" s="10"/>
      <c r="O591" s="10" t="s">
        <v>6</v>
      </c>
      <c r="P591" s="10"/>
      <c r="Q591" s="10"/>
      <c r="R591" s="10"/>
      <c r="S591" s="10"/>
      <c r="T591" s="10"/>
      <c r="U591" s="10"/>
      <c r="V591" s="10"/>
      <c r="Y591" s="10"/>
      <c r="Z591" s="10" t="s">
        <v>6</v>
      </c>
      <c r="AA591" s="10"/>
      <c r="AB591" s="10">
        <f t="shared" si="82"/>
        <v>0</v>
      </c>
      <c r="AC591" s="10">
        <f t="shared" si="78"/>
        <v>0</v>
      </c>
      <c r="AD591" s="10">
        <f t="shared" si="79"/>
        <v>0</v>
      </c>
      <c r="AE591" s="10">
        <f t="shared" si="80"/>
        <v>0</v>
      </c>
      <c r="AF591" s="10">
        <f t="shared" si="81"/>
        <v>0</v>
      </c>
      <c r="AG591" s="10"/>
    </row>
    <row r="592" spans="2:33" s="1" customFormat="1" x14ac:dyDescent="0.2">
      <c r="D592" s="10"/>
      <c r="E592" s="10"/>
      <c r="F592" s="10"/>
      <c r="G592" s="10"/>
      <c r="H592" s="10"/>
      <c r="I592" s="10"/>
      <c r="J592" s="10"/>
      <c r="K592" s="10"/>
    </row>
    <row r="593" spans="3:11" s="1" customFormat="1" x14ac:dyDescent="0.2">
      <c r="C593" s="14" t="s">
        <v>11</v>
      </c>
      <c r="D593" s="10" t="s">
        <v>31</v>
      </c>
      <c r="E593" s="10">
        <v>12</v>
      </c>
      <c r="F593" s="10">
        <v>0</v>
      </c>
      <c r="G593" s="10">
        <v>3</v>
      </c>
      <c r="H593" s="10">
        <v>8</v>
      </c>
      <c r="I593" s="10">
        <v>0</v>
      </c>
      <c r="J593" s="10">
        <v>0</v>
      </c>
      <c r="K593" s="10">
        <v>0</v>
      </c>
    </row>
    <row r="594" spans="3:11" s="1" customFormat="1" x14ac:dyDescent="0.2">
      <c r="C594" s="14"/>
      <c r="D594" s="10" t="s">
        <v>1</v>
      </c>
      <c r="E594" s="10">
        <v>12</v>
      </c>
      <c r="F594" s="6">
        <v>0</v>
      </c>
      <c r="G594" s="6">
        <v>1</v>
      </c>
      <c r="H594" s="7">
        <v>10</v>
      </c>
      <c r="I594" s="7">
        <v>0</v>
      </c>
      <c r="J594" s="7">
        <v>0</v>
      </c>
      <c r="K594" s="10"/>
    </row>
    <row r="595" spans="3:11" s="1" customFormat="1" x14ac:dyDescent="0.2">
      <c r="C595" s="14"/>
      <c r="D595" s="10" t="s">
        <v>2</v>
      </c>
      <c r="E595" s="10">
        <v>12</v>
      </c>
      <c r="F595" s="6">
        <v>0</v>
      </c>
      <c r="G595" s="6">
        <v>0</v>
      </c>
      <c r="H595" s="7">
        <v>11</v>
      </c>
      <c r="I595" s="7">
        <v>0</v>
      </c>
      <c r="J595" s="7">
        <v>0</v>
      </c>
      <c r="K595" s="10"/>
    </row>
    <row r="596" spans="3:11" s="1" customFormat="1" x14ac:dyDescent="0.2">
      <c r="C596" s="14"/>
      <c r="D596" s="10" t="s">
        <v>4</v>
      </c>
      <c r="E596" s="10">
        <v>12</v>
      </c>
      <c r="F596" s="6">
        <v>0</v>
      </c>
      <c r="G596" s="6">
        <v>0</v>
      </c>
      <c r="H596" s="7">
        <v>11</v>
      </c>
      <c r="I596" s="7">
        <v>0</v>
      </c>
      <c r="J596" s="7">
        <v>0</v>
      </c>
      <c r="K596" s="10"/>
    </row>
    <row r="597" spans="3:11" s="1" customFormat="1" x14ac:dyDescent="0.2">
      <c r="C597" s="14"/>
      <c r="D597" s="10" t="s">
        <v>3</v>
      </c>
      <c r="E597" s="10">
        <v>12</v>
      </c>
      <c r="F597" s="6">
        <v>0</v>
      </c>
      <c r="G597" s="6">
        <v>0</v>
      </c>
      <c r="H597" s="7">
        <v>8</v>
      </c>
      <c r="I597" s="7">
        <v>3</v>
      </c>
      <c r="J597" s="7">
        <v>0</v>
      </c>
      <c r="K597" s="10"/>
    </row>
    <row r="598" spans="3:11" s="1" customFormat="1" x14ac:dyDescent="0.2">
      <c r="C598" s="14"/>
      <c r="D598" s="10" t="s">
        <v>41</v>
      </c>
      <c r="E598" s="10">
        <v>12</v>
      </c>
      <c r="F598" s="6">
        <v>0</v>
      </c>
      <c r="G598" s="6">
        <v>0</v>
      </c>
      <c r="H598" s="7">
        <v>1</v>
      </c>
      <c r="I598" s="7">
        <v>10</v>
      </c>
      <c r="J598" s="7">
        <v>0</v>
      </c>
      <c r="K598" s="10"/>
    </row>
    <row r="599" spans="3:11" s="1" customFormat="1" x14ac:dyDescent="0.2">
      <c r="C599" s="14"/>
      <c r="D599" s="10" t="s">
        <v>5</v>
      </c>
      <c r="E599" s="10">
        <v>12</v>
      </c>
      <c r="F599" s="10">
        <v>0</v>
      </c>
      <c r="G599" s="10">
        <v>0</v>
      </c>
      <c r="H599" s="10">
        <v>7</v>
      </c>
      <c r="I599" s="10">
        <v>4</v>
      </c>
      <c r="J599" s="10">
        <v>0</v>
      </c>
      <c r="K599" s="10"/>
    </row>
    <row r="600" spans="3:11" s="1" customFormat="1" x14ac:dyDescent="0.2">
      <c r="C600" s="14"/>
      <c r="D600" s="10" t="s">
        <v>6</v>
      </c>
      <c r="E600" s="10">
        <v>12</v>
      </c>
      <c r="F600" s="10">
        <v>0</v>
      </c>
      <c r="G600" s="10">
        <v>0</v>
      </c>
      <c r="H600" s="10">
        <v>11</v>
      </c>
      <c r="I600" s="10">
        <v>0</v>
      </c>
      <c r="J600" s="10">
        <v>0</v>
      </c>
      <c r="K600" s="10"/>
    </row>
    <row r="601" spans="3:11" s="1" customFormat="1" x14ac:dyDescent="0.2">
      <c r="D601" s="10"/>
      <c r="E601" s="10"/>
      <c r="F601" s="10"/>
      <c r="G601" s="10"/>
      <c r="H601" s="10"/>
      <c r="I601" s="10"/>
      <c r="J601" s="10"/>
      <c r="K601" s="10"/>
    </row>
    <row r="602" spans="3:11" s="1" customFormat="1" x14ac:dyDescent="0.2">
      <c r="C602" s="14" t="s">
        <v>7</v>
      </c>
      <c r="D602" s="10" t="s">
        <v>31</v>
      </c>
      <c r="E602" s="10">
        <v>7</v>
      </c>
      <c r="F602" s="7">
        <v>0</v>
      </c>
      <c r="G602" s="7">
        <v>1</v>
      </c>
      <c r="H602" s="7">
        <v>6</v>
      </c>
      <c r="I602" s="7">
        <v>0</v>
      </c>
      <c r="J602" s="7">
        <v>0</v>
      </c>
      <c r="K602" s="10">
        <v>0</v>
      </c>
    </row>
    <row r="603" spans="3:11" s="1" customFormat="1" x14ac:dyDescent="0.2">
      <c r="C603" s="14"/>
      <c r="D603" s="10" t="s">
        <v>1</v>
      </c>
      <c r="E603" s="10">
        <v>7</v>
      </c>
      <c r="F603" s="7">
        <v>0</v>
      </c>
      <c r="G603" s="7">
        <v>0</v>
      </c>
      <c r="H603" s="7">
        <v>7</v>
      </c>
      <c r="I603" s="7">
        <v>0</v>
      </c>
      <c r="J603" s="7">
        <v>0</v>
      </c>
      <c r="K603" s="10"/>
    </row>
    <row r="604" spans="3:11" s="1" customFormat="1" x14ac:dyDescent="0.2">
      <c r="C604" s="14"/>
      <c r="D604" s="10" t="s">
        <v>2</v>
      </c>
      <c r="E604" s="10">
        <v>7</v>
      </c>
      <c r="F604" s="7">
        <v>0</v>
      </c>
      <c r="G604" s="7">
        <v>0</v>
      </c>
      <c r="H604" s="7">
        <v>7</v>
      </c>
      <c r="I604" s="7">
        <v>0</v>
      </c>
      <c r="J604" s="7">
        <v>0</v>
      </c>
      <c r="K604" s="10"/>
    </row>
    <row r="605" spans="3:11" s="1" customFormat="1" x14ac:dyDescent="0.2">
      <c r="C605" s="14"/>
      <c r="D605" s="10" t="s">
        <v>4</v>
      </c>
      <c r="E605" s="10">
        <v>7</v>
      </c>
      <c r="F605" s="7">
        <v>0</v>
      </c>
      <c r="G605" s="7">
        <v>0</v>
      </c>
      <c r="H605" s="7">
        <v>6</v>
      </c>
      <c r="I605" s="7">
        <v>1</v>
      </c>
      <c r="J605" s="7">
        <v>0</v>
      </c>
      <c r="K605" s="10"/>
    </row>
    <row r="606" spans="3:11" s="1" customFormat="1" x14ac:dyDescent="0.2">
      <c r="C606" s="14"/>
      <c r="D606" s="10" t="s">
        <v>3</v>
      </c>
      <c r="E606" s="10">
        <v>7</v>
      </c>
      <c r="F606" s="7">
        <v>0</v>
      </c>
      <c r="G606" s="7">
        <v>0</v>
      </c>
      <c r="H606" s="7">
        <v>7</v>
      </c>
      <c r="I606" s="7">
        <v>0</v>
      </c>
      <c r="J606" s="7">
        <v>0</v>
      </c>
      <c r="K606" s="10"/>
    </row>
    <row r="607" spans="3:11" s="1" customFormat="1" x14ac:dyDescent="0.2">
      <c r="C607" s="14"/>
      <c r="D607" s="10" t="s">
        <v>41</v>
      </c>
      <c r="E607" s="10">
        <v>7</v>
      </c>
      <c r="F607" s="7">
        <v>0</v>
      </c>
      <c r="G607" s="7">
        <v>0</v>
      </c>
      <c r="H607" s="7">
        <v>5</v>
      </c>
      <c r="I607" s="7">
        <v>2</v>
      </c>
      <c r="J607" s="7">
        <v>0</v>
      </c>
      <c r="K607" s="10"/>
    </row>
    <row r="608" spans="3:11" s="1" customFormat="1" x14ac:dyDescent="0.2">
      <c r="C608" s="14"/>
      <c r="D608" s="10" t="s">
        <v>5</v>
      </c>
      <c r="E608" s="10">
        <v>7</v>
      </c>
      <c r="F608" s="7">
        <v>0</v>
      </c>
      <c r="G608" s="7">
        <v>0</v>
      </c>
      <c r="H608" s="7">
        <v>7</v>
      </c>
      <c r="I608" s="7">
        <v>0</v>
      </c>
      <c r="J608" s="7">
        <v>0</v>
      </c>
      <c r="K608" s="10"/>
    </row>
    <row r="609" spans="2:33" s="1" customFormat="1" x14ac:dyDescent="0.2">
      <c r="C609" s="14"/>
      <c r="D609" s="10" t="s">
        <v>6</v>
      </c>
      <c r="E609" s="10">
        <v>7</v>
      </c>
      <c r="F609" s="7">
        <v>0</v>
      </c>
      <c r="G609" s="7">
        <v>0</v>
      </c>
      <c r="H609" s="7">
        <v>7</v>
      </c>
      <c r="I609" s="7">
        <v>0</v>
      </c>
      <c r="J609" s="7">
        <v>0</v>
      </c>
      <c r="K609" s="10"/>
    </row>
    <row r="610" spans="2:33" s="1" customFormat="1" x14ac:dyDescent="0.2">
      <c r="D610" s="10"/>
      <c r="E610" s="10"/>
      <c r="F610" s="10"/>
      <c r="G610" s="10"/>
      <c r="H610" s="10"/>
      <c r="I610" s="10"/>
      <c r="J610" s="10"/>
      <c r="K610" s="10"/>
    </row>
    <row r="611" spans="2:33" s="1" customFormat="1" x14ac:dyDescent="0.2">
      <c r="C611" s="14" t="s">
        <v>10</v>
      </c>
      <c r="D611" s="10" t="s">
        <v>31</v>
      </c>
      <c r="E611" s="10">
        <v>7</v>
      </c>
      <c r="F611" s="7">
        <v>0</v>
      </c>
      <c r="G611" s="8">
        <v>0</v>
      </c>
      <c r="H611" s="7">
        <v>6</v>
      </c>
      <c r="I611" s="7">
        <v>1</v>
      </c>
      <c r="J611" s="7">
        <v>0</v>
      </c>
      <c r="K611" s="10">
        <v>0</v>
      </c>
    </row>
    <row r="612" spans="2:33" s="1" customFormat="1" x14ac:dyDescent="0.2">
      <c r="C612" s="14"/>
      <c r="D612" s="10" t="s">
        <v>1</v>
      </c>
      <c r="E612" s="10">
        <v>7</v>
      </c>
      <c r="F612" s="7">
        <v>0</v>
      </c>
      <c r="G612" s="6">
        <v>0</v>
      </c>
      <c r="H612" s="7">
        <v>7</v>
      </c>
      <c r="I612" s="7">
        <v>0</v>
      </c>
      <c r="J612" s="7">
        <v>0</v>
      </c>
      <c r="K612" s="10"/>
    </row>
    <row r="613" spans="2:33" s="1" customFormat="1" x14ac:dyDescent="0.2">
      <c r="C613" s="14"/>
      <c r="D613" s="10" t="s">
        <v>2</v>
      </c>
      <c r="E613" s="10">
        <v>7</v>
      </c>
      <c r="F613" s="7">
        <v>0</v>
      </c>
      <c r="G613" s="6">
        <v>0</v>
      </c>
      <c r="H613" s="7">
        <v>7</v>
      </c>
      <c r="I613" s="7">
        <v>0</v>
      </c>
      <c r="J613" s="7">
        <v>0</v>
      </c>
      <c r="K613" s="10"/>
    </row>
    <row r="614" spans="2:33" s="1" customFormat="1" x14ac:dyDescent="0.2">
      <c r="C614" s="14"/>
      <c r="D614" s="10" t="s">
        <v>4</v>
      </c>
      <c r="E614" s="10">
        <v>7</v>
      </c>
      <c r="F614" s="7">
        <v>0</v>
      </c>
      <c r="G614" s="6">
        <v>0</v>
      </c>
      <c r="H614" s="7">
        <v>7</v>
      </c>
      <c r="I614" s="7">
        <v>0</v>
      </c>
      <c r="J614" s="7">
        <v>0</v>
      </c>
      <c r="K614" s="10"/>
    </row>
    <row r="615" spans="2:33" s="1" customFormat="1" x14ac:dyDescent="0.2">
      <c r="C615" s="14"/>
      <c r="D615" s="10" t="s">
        <v>3</v>
      </c>
      <c r="E615" s="10">
        <v>7</v>
      </c>
      <c r="F615" s="7">
        <v>0</v>
      </c>
      <c r="G615" s="6">
        <v>0</v>
      </c>
      <c r="H615" s="7">
        <v>7</v>
      </c>
      <c r="I615" s="7">
        <v>0</v>
      </c>
      <c r="J615" s="7">
        <v>0</v>
      </c>
      <c r="K615" s="10"/>
    </row>
    <row r="616" spans="2:33" s="1" customFormat="1" x14ac:dyDescent="0.2">
      <c r="C616" s="14"/>
      <c r="D616" s="10" t="s">
        <v>41</v>
      </c>
      <c r="E616" s="10">
        <v>7</v>
      </c>
      <c r="F616" s="7">
        <v>0</v>
      </c>
      <c r="G616" s="6">
        <v>0</v>
      </c>
      <c r="H616" s="7">
        <v>7</v>
      </c>
      <c r="I616" s="7">
        <v>0</v>
      </c>
      <c r="J616" s="7">
        <v>0</v>
      </c>
      <c r="K616" s="10"/>
    </row>
    <row r="617" spans="2:33" s="1" customFormat="1" x14ac:dyDescent="0.2">
      <c r="C617" s="14"/>
      <c r="D617" s="10" t="s">
        <v>5</v>
      </c>
      <c r="E617" s="10">
        <v>7</v>
      </c>
      <c r="F617" s="7">
        <v>0</v>
      </c>
      <c r="G617" s="6">
        <v>0</v>
      </c>
      <c r="H617" s="7">
        <v>7</v>
      </c>
      <c r="I617" s="7">
        <v>0</v>
      </c>
      <c r="J617" s="7">
        <v>0</v>
      </c>
      <c r="K617" s="10"/>
    </row>
    <row r="618" spans="2:33" s="1" customFormat="1" x14ac:dyDescent="0.2">
      <c r="C618" s="14"/>
      <c r="D618" s="10" t="s">
        <v>6</v>
      </c>
      <c r="E618" s="10">
        <v>7</v>
      </c>
      <c r="F618" s="7">
        <v>0</v>
      </c>
      <c r="G618" s="6">
        <v>0</v>
      </c>
      <c r="H618" s="7">
        <v>7</v>
      </c>
      <c r="I618" s="7">
        <v>0</v>
      </c>
      <c r="J618" s="7">
        <v>0</v>
      </c>
      <c r="K618" s="10"/>
    </row>
    <row r="619" spans="2:33" s="1" customFormat="1" x14ac:dyDescent="0.2">
      <c r="F619" s="5"/>
      <c r="G619" s="4"/>
      <c r="H619" s="5"/>
      <c r="I619" s="5"/>
      <c r="J619" s="5"/>
    </row>
    <row r="620" spans="2:33" s="11" customFormat="1" x14ac:dyDescent="0.2"/>
    <row r="621" spans="2:33" s="1" customFormat="1" x14ac:dyDescent="0.2"/>
    <row r="622" spans="2:33" s="1" customFormat="1" x14ac:dyDescent="0.2">
      <c r="B622" s="1" t="s">
        <v>15</v>
      </c>
      <c r="C622" s="10" t="s">
        <v>28</v>
      </c>
      <c r="D622" s="10" t="s">
        <v>33</v>
      </c>
      <c r="E622" s="10" t="s">
        <v>34</v>
      </c>
      <c r="F622" s="10" t="s">
        <v>29</v>
      </c>
      <c r="G622" s="10" t="s">
        <v>8</v>
      </c>
      <c r="H622" s="10" t="s">
        <v>0</v>
      </c>
      <c r="I622" s="10" t="s">
        <v>9</v>
      </c>
      <c r="J622" s="10" t="s">
        <v>30</v>
      </c>
      <c r="K622" s="8" t="s">
        <v>32</v>
      </c>
      <c r="N622" s="10" t="s">
        <v>28</v>
      </c>
      <c r="O622" s="10" t="s">
        <v>33</v>
      </c>
      <c r="P622" s="10" t="s">
        <v>34</v>
      </c>
      <c r="Q622" s="10" t="s">
        <v>29</v>
      </c>
      <c r="R622" s="10" t="s">
        <v>8</v>
      </c>
      <c r="S622" s="10" t="s">
        <v>0</v>
      </c>
      <c r="T622" s="10" t="s">
        <v>9</v>
      </c>
      <c r="U622" s="10" t="s">
        <v>30</v>
      </c>
      <c r="V622" s="8" t="s">
        <v>32</v>
      </c>
      <c r="Y622" s="10" t="s">
        <v>28</v>
      </c>
      <c r="Z622" s="10" t="s">
        <v>33</v>
      </c>
      <c r="AA622" s="10" t="s">
        <v>34</v>
      </c>
      <c r="AB622" s="10" t="s">
        <v>29</v>
      </c>
      <c r="AC622" s="10" t="s">
        <v>8</v>
      </c>
      <c r="AD622" s="10" t="s">
        <v>0</v>
      </c>
      <c r="AE622" s="10" t="s">
        <v>9</v>
      </c>
      <c r="AF622" s="10" t="s">
        <v>30</v>
      </c>
      <c r="AG622" s="8" t="s">
        <v>32</v>
      </c>
    </row>
    <row r="623" spans="2:33" s="1" customFormat="1" x14ac:dyDescent="0.2">
      <c r="C623" s="10"/>
      <c r="D623" s="10"/>
      <c r="E623" s="10"/>
      <c r="F623" s="10"/>
      <c r="G623" s="10"/>
      <c r="H623" s="10"/>
      <c r="I623" s="10"/>
      <c r="J623" s="10"/>
      <c r="K623" s="10"/>
      <c r="N623" s="10"/>
      <c r="O623" s="10"/>
      <c r="P623" s="10"/>
      <c r="Q623" s="10"/>
      <c r="R623" s="10"/>
      <c r="S623" s="10"/>
      <c r="T623" s="10"/>
      <c r="U623" s="10"/>
      <c r="V623" s="10"/>
      <c r="Y623" s="10"/>
      <c r="Z623" s="10"/>
      <c r="AA623" s="10"/>
      <c r="AB623" s="10"/>
      <c r="AC623" s="10"/>
      <c r="AD623" s="10"/>
      <c r="AE623" s="10"/>
      <c r="AF623" s="10"/>
      <c r="AG623" s="10"/>
    </row>
    <row r="624" spans="2:33" s="1" customFormat="1" x14ac:dyDescent="0.2">
      <c r="B624" s="1" t="s">
        <v>42</v>
      </c>
      <c r="C624" s="10" t="s">
        <v>12</v>
      </c>
      <c r="D624" s="10" t="s">
        <v>31</v>
      </c>
      <c r="E624" s="10">
        <v>12</v>
      </c>
      <c r="F624" s="6">
        <v>0</v>
      </c>
      <c r="G624" s="6">
        <v>0</v>
      </c>
      <c r="H624" s="6">
        <v>9</v>
      </c>
      <c r="I624" s="7">
        <v>0</v>
      </c>
      <c r="J624" s="7">
        <v>0</v>
      </c>
      <c r="K624" s="10">
        <v>3</v>
      </c>
      <c r="N624" s="10" t="s">
        <v>12</v>
      </c>
      <c r="O624" s="10" t="s">
        <v>31</v>
      </c>
      <c r="P624" s="10">
        <v>9</v>
      </c>
      <c r="Q624" s="10">
        <v>0</v>
      </c>
      <c r="R624" s="10">
        <v>0</v>
      </c>
      <c r="S624" s="10">
        <v>9</v>
      </c>
      <c r="T624" s="10">
        <v>0</v>
      </c>
      <c r="U624" s="10">
        <v>0</v>
      </c>
      <c r="V624" s="10">
        <v>0</v>
      </c>
      <c r="Y624" s="10" t="s">
        <v>12</v>
      </c>
      <c r="Z624" s="10" t="s">
        <v>31</v>
      </c>
      <c r="AA624" s="10">
        <f>P624+E624</f>
        <v>21</v>
      </c>
      <c r="AB624" s="10">
        <f>Q624+F624</f>
        <v>0</v>
      </c>
      <c r="AC624" s="10">
        <f t="shared" ref="AC624:AC631" si="83">R624+G624</f>
        <v>0</v>
      </c>
      <c r="AD624" s="10">
        <f t="shared" ref="AD624:AD631" si="84">S624+H624</f>
        <v>18</v>
      </c>
      <c r="AE624" s="10">
        <f t="shared" ref="AE624:AE631" si="85">T624+I624</f>
        <v>0</v>
      </c>
      <c r="AF624" s="10">
        <f t="shared" ref="AF624:AF631" si="86">U624+J624</f>
        <v>0</v>
      </c>
      <c r="AG624" s="10">
        <f>V624+K624</f>
        <v>3</v>
      </c>
    </row>
    <row r="625" spans="3:33" s="1" customFormat="1" x14ac:dyDescent="0.2">
      <c r="C625" s="10"/>
      <c r="D625" s="10" t="s">
        <v>1</v>
      </c>
      <c r="E625" s="10">
        <v>12</v>
      </c>
      <c r="F625" s="6">
        <v>0</v>
      </c>
      <c r="G625" s="6">
        <v>0</v>
      </c>
      <c r="H625" s="6">
        <v>9</v>
      </c>
      <c r="I625" s="7">
        <v>0</v>
      </c>
      <c r="J625" s="7">
        <v>0</v>
      </c>
      <c r="K625" s="10"/>
      <c r="N625" s="10"/>
      <c r="O625" s="10" t="s">
        <v>1</v>
      </c>
      <c r="P625" s="10">
        <v>9</v>
      </c>
      <c r="Q625" s="10">
        <v>0</v>
      </c>
      <c r="R625" s="10">
        <v>0</v>
      </c>
      <c r="S625" s="10">
        <v>9</v>
      </c>
      <c r="T625" s="10">
        <v>0</v>
      </c>
      <c r="U625" s="10">
        <v>0</v>
      </c>
      <c r="V625" s="10"/>
      <c r="Y625" s="10"/>
      <c r="Z625" s="10" t="s">
        <v>1</v>
      </c>
      <c r="AA625" s="10"/>
      <c r="AB625" s="10">
        <f t="shared" ref="AB625:AB631" si="87">Q625+F625</f>
        <v>0</v>
      </c>
      <c r="AC625" s="10">
        <f t="shared" si="83"/>
        <v>0</v>
      </c>
      <c r="AD625" s="10">
        <f t="shared" si="84"/>
        <v>18</v>
      </c>
      <c r="AE625" s="10">
        <f t="shared" si="85"/>
        <v>0</v>
      </c>
      <c r="AF625" s="10">
        <f t="shared" si="86"/>
        <v>0</v>
      </c>
      <c r="AG625" s="10"/>
    </row>
    <row r="626" spans="3:33" s="1" customFormat="1" x14ac:dyDescent="0.2">
      <c r="C626" s="10"/>
      <c r="D626" s="10" t="s">
        <v>2</v>
      </c>
      <c r="E626" s="10">
        <v>12</v>
      </c>
      <c r="F626" s="6">
        <v>0</v>
      </c>
      <c r="G626" s="6">
        <v>0</v>
      </c>
      <c r="H626" s="6">
        <v>9</v>
      </c>
      <c r="I626" s="7">
        <v>0</v>
      </c>
      <c r="J626" s="7">
        <v>0</v>
      </c>
      <c r="K626" s="10"/>
      <c r="N626" s="10"/>
      <c r="O626" s="10" t="s">
        <v>2</v>
      </c>
      <c r="P626" s="10">
        <v>9</v>
      </c>
      <c r="Q626" s="10">
        <v>0</v>
      </c>
      <c r="R626" s="10">
        <v>0</v>
      </c>
      <c r="S626" s="10">
        <v>9</v>
      </c>
      <c r="T626" s="10">
        <v>0</v>
      </c>
      <c r="U626" s="10">
        <v>0</v>
      </c>
      <c r="V626" s="10"/>
      <c r="Y626" s="10"/>
      <c r="Z626" s="10" t="s">
        <v>2</v>
      </c>
      <c r="AA626" s="10"/>
      <c r="AB626" s="10">
        <f t="shared" si="87"/>
        <v>0</v>
      </c>
      <c r="AC626" s="10">
        <f t="shared" si="83"/>
        <v>0</v>
      </c>
      <c r="AD626" s="10">
        <f t="shared" si="84"/>
        <v>18</v>
      </c>
      <c r="AE626" s="10">
        <f t="shared" si="85"/>
        <v>0</v>
      </c>
      <c r="AF626" s="10">
        <f t="shared" si="86"/>
        <v>0</v>
      </c>
      <c r="AG626" s="10"/>
    </row>
    <row r="627" spans="3:33" s="1" customFormat="1" x14ac:dyDescent="0.2">
      <c r="C627" s="10"/>
      <c r="D627" s="10" t="s">
        <v>4</v>
      </c>
      <c r="E627" s="10">
        <v>12</v>
      </c>
      <c r="F627" s="6">
        <v>0</v>
      </c>
      <c r="G627" s="6">
        <v>0</v>
      </c>
      <c r="H627" s="6">
        <v>9</v>
      </c>
      <c r="I627" s="7">
        <v>0</v>
      </c>
      <c r="J627" s="7">
        <v>0</v>
      </c>
      <c r="K627" s="10"/>
      <c r="N627" s="10"/>
      <c r="O627" s="10" t="s">
        <v>4</v>
      </c>
      <c r="P627" s="10">
        <v>9</v>
      </c>
      <c r="Q627" s="10">
        <v>0</v>
      </c>
      <c r="R627" s="10">
        <v>0</v>
      </c>
      <c r="S627" s="10">
        <v>8</v>
      </c>
      <c r="T627" s="10">
        <v>1</v>
      </c>
      <c r="U627" s="10">
        <v>0</v>
      </c>
      <c r="V627" s="10"/>
      <c r="Y627" s="10"/>
      <c r="Z627" s="10" t="s">
        <v>4</v>
      </c>
      <c r="AA627" s="10"/>
      <c r="AB627" s="10">
        <f t="shared" si="87"/>
        <v>0</v>
      </c>
      <c r="AC627" s="10">
        <f t="shared" si="83"/>
        <v>0</v>
      </c>
      <c r="AD627" s="10">
        <f t="shared" si="84"/>
        <v>17</v>
      </c>
      <c r="AE627" s="10">
        <f t="shared" si="85"/>
        <v>1</v>
      </c>
      <c r="AF627" s="10">
        <f t="shared" si="86"/>
        <v>0</v>
      </c>
      <c r="AG627" s="10"/>
    </row>
    <row r="628" spans="3:33" s="1" customFormat="1" x14ac:dyDescent="0.2">
      <c r="C628" s="10"/>
      <c r="D628" s="10" t="s">
        <v>3</v>
      </c>
      <c r="E628" s="10">
        <v>12</v>
      </c>
      <c r="F628" s="6">
        <v>0</v>
      </c>
      <c r="G628" s="6">
        <v>0</v>
      </c>
      <c r="H628" s="6">
        <v>9</v>
      </c>
      <c r="I628" s="7">
        <v>0</v>
      </c>
      <c r="J628" s="7">
        <v>0</v>
      </c>
      <c r="K628" s="10"/>
      <c r="N628" s="10"/>
      <c r="O628" s="10" t="s">
        <v>3</v>
      </c>
      <c r="P628" s="10"/>
      <c r="Q628" s="10"/>
      <c r="R628" s="10"/>
      <c r="S628" s="10"/>
      <c r="T628" s="10"/>
      <c r="U628" s="10"/>
      <c r="V628" s="10"/>
      <c r="Y628" s="10"/>
      <c r="Z628" s="10" t="s">
        <v>3</v>
      </c>
      <c r="AA628" s="10"/>
      <c r="AB628" s="10">
        <f t="shared" si="87"/>
        <v>0</v>
      </c>
      <c r="AC628" s="10">
        <f t="shared" si="83"/>
        <v>0</v>
      </c>
      <c r="AD628" s="10">
        <f t="shared" si="84"/>
        <v>9</v>
      </c>
      <c r="AE628" s="10">
        <f t="shared" si="85"/>
        <v>0</v>
      </c>
      <c r="AF628" s="10">
        <f t="shared" si="86"/>
        <v>0</v>
      </c>
      <c r="AG628" s="10"/>
    </row>
    <row r="629" spans="3:33" s="1" customFormat="1" x14ac:dyDescent="0.2">
      <c r="C629" s="10"/>
      <c r="D629" s="10" t="s">
        <v>41</v>
      </c>
      <c r="E629" s="10">
        <v>12</v>
      </c>
      <c r="F629" s="6">
        <v>0</v>
      </c>
      <c r="G629" s="6">
        <v>0</v>
      </c>
      <c r="H629" s="6">
        <v>9</v>
      </c>
      <c r="I629" s="7">
        <v>0</v>
      </c>
      <c r="J629" s="7">
        <v>0</v>
      </c>
      <c r="K629" s="10"/>
      <c r="N629" s="10"/>
      <c r="O629" s="10" t="s">
        <v>41</v>
      </c>
      <c r="P629" s="10">
        <v>9</v>
      </c>
      <c r="Q629" s="10">
        <v>0</v>
      </c>
      <c r="R629" s="10">
        <v>0</v>
      </c>
      <c r="S629" s="10">
        <v>8</v>
      </c>
      <c r="T629" s="10">
        <v>1</v>
      </c>
      <c r="U629" s="10">
        <v>0</v>
      </c>
      <c r="V629" s="10"/>
      <c r="Y629" s="10"/>
      <c r="Z629" s="10" t="s">
        <v>41</v>
      </c>
      <c r="AA629" s="10"/>
      <c r="AB629" s="10">
        <f t="shared" si="87"/>
        <v>0</v>
      </c>
      <c r="AC629" s="10">
        <f t="shared" si="83"/>
        <v>0</v>
      </c>
      <c r="AD629" s="10">
        <f t="shared" si="84"/>
        <v>17</v>
      </c>
      <c r="AE629" s="10">
        <f t="shared" si="85"/>
        <v>1</v>
      </c>
      <c r="AF629" s="10">
        <f t="shared" si="86"/>
        <v>0</v>
      </c>
      <c r="AG629" s="10"/>
    </row>
    <row r="630" spans="3:33" s="1" customFormat="1" x14ac:dyDescent="0.2">
      <c r="C630" s="10"/>
      <c r="D630" s="10" t="s">
        <v>5</v>
      </c>
      <c r="E630" s="10">
        <v>12</v>
      </c>
      <c r="F630" s="6">
        <v>0</v>
      </c>
      <c r="G630" s="6">
        <v>0</v>
      </c>
      <c r="H630" s="6">
        <v>9</v>
      </c>
      <c r="I630" s="7">
        <v>0</v>
      </c>
      <c r="J630" s="7">
        <v>0</v>
      </c>
      <c r="K630" s="10"/>
      <c r="N630" s="10"/>
      <c r="O630" s="10" t="s">
        <v>5</v>
      </c>
      <c r="P630" s="10">
        <v>9</v>
      </c>
      <c r="Q630" s="10">
        <v>0</v>
      </c>
      <c r="R630" s="10">
        <v>0</v>
      </c>
      <c r="S630" s="10">
        <v>9</v>
      </c>
      <c r="T630" s="10">
        <v>0</v>
      </c>
      <c r="U630" s="10">
        <v>0</v>
      </c>
      <c r="V630" s="10"/>
      <c r="Y630" s="10"/>
      <c r="Z630" s="10" t="s">
        <v>5</v>
      </c>
      <c r="AA630" s="10"/>
      <c r="AB630" s="10">
        <f t="shared" si="87"/>
        <v>0</v>
      </c>
      <c r="AC630" s="10">
        <f t="shared" si="83"/>
        <v>0</v>
      </c>
      <c r="AD630" s="10">
        <f t="shared" si="84"/>
        <v>18</v>
      </c>
      <c r="AE630" s="10">
        <f t="shared" si="85"/>
        <v>0</v>
      </c>
      <c r="AF630" s="10">
        <f t="shared" si="86"/>
        <v>0</v>
      </c>
      <c r="AG630" s="10"/>
    </row>
    <row r="631" spans="3:33" s="1" customFormat="1" x14ac:dyDescent="0.2">
      <c r="C631" s="10"/>
      <c r="D631" s="10" t="s">
        <v>6</v>
      </c>
      <c r="E631" s="10">
        <v>12</v>
      </c>
      <c r="F631" s="6">
        <v>0</v>
      </c>
      <c r="G631" s="6">
        <v>0</v>
      </c>
      <c r="H631" s="6">
        <v>9</v>
      </c>
      <c r="I631" s="7">
        <v>0</v>
      </c>
      <c r="J631" s="7">
        <v>0</v>
      </c>
      <c r="K631" s="10"/>
      <c r="N631" s="10"/>
      <c r="O631" s="10" t="s">
        <v>6</v>
      </c>
      <c r="P631" s="10">
        <v>9</v>
      </c>
      <c r="Q631" s="10">
        <v>0</v>
      </c>
      <c r="R631" s="10">
        <v>1</v>
      </c>
      <c r="S631" s="10">
        <v>8</v>
      </c>
      <c r="T631" s="10">
        <v>0</v>
      </c>
      <c r="U631" s="10">
        <v>0</v>
      </c>
      <c r="V631" s="10"/>
      <c r="Y631" s="10"/>
      <c r="Z631" s="10" t="s">
        <v>6</v>
      </c>
      <c r="AA631" s="10"/>
      <c r="AB631" s="10">
        <f t="shared" si="87"/>
        <v>0</v>
      </c>
      <c r="AC631" s="10">
        <f t="shared" si="83"/>
        <v>1</v>
      </c>
      <c r="AD631" s="10">
        <f t="shared" si="84"/>
        <v>17</v>
      </c>
      <c r="AE631" s="10">
        <f t="shared" si="85"/>
        <v>0</v>
      </c>
      <c r="AF631" s="10">
        <f t="shared" si="86"/>
        <v>0</v>
      </c>
      <c r="AG631" s="10"/>
    </row>
    <row r="632" spans="3:33" s="1" customFormat="1" x14ac:dyDescent="0.2">
      <c r="C632" s="10"/>
      <c r="D632" s="10"/>
      <c r="E632" s="10"/>
      <c r="F632" s="10"/>
      <c r="G632" s="10"/>
      <c r="H632" s="10"/>
      <c r="I632" s="10"/>
      <c r="J632" s="10"/>
      <c r="K632" s="10"/>
    </row>
    <row r="633" spans="3:33" s="1" customFormat="1" x14ac:dyDescent="0.2">
      <c r="C633" s="10" t="s">
        <v>11</v>
      </c>
      <c r="D633" s="10" t="s">
        <v>31</v>
      </c>
      <c r="E633" s="10">
        <v>12</v>
      </c>
      <c r="F633" s="6">
        <v>0</v>
      </c>
      <c r="G633" s="6">
        <v>0</v>
      </c>
      <c r="H633" s="6">
        <v>12</v>
      </c>
      <c r="I633" s="7">
        <v>0</v>
      </c>
      <c r="J633" s="7">
        <v>0</v>
      </c>
      <c r="K633" s="10">
        <v>0</v>
      </c>
    </row>
    <row r="634" spans="3:33" s="1" customFormat="1" x14ac:dyDescent="0.2">
      <c r="C634" s="10"/>
      <c r="D634" s="10" t="s">
        <v>1</v>
      </c>
      <c r="E634" s="10">
        <v>12</v>
      </c>
      <c r="F634" s="6">
        <v>0</v>
      </c>
      <c r="G634" s="6">
        <v>0</v>
      </c>
      <c r="H634" s="6">
        <v>12</v>
      </c>
      <c r="I634" s="7">
        <v>0</v>
      </c>
      <c r="J634" s="7">
        <v>0</v>
      </c>
      <c r="K634" s="10"/>
    </row>
    <row r="635" spans="3:33" s="1" customFormat="1" x14ac:dyDescent="0.2">
      <c r="C635" s="10"/>
      <c r="D635" s="10" t="s">
        <v>2</v>
      </c>
      <c r="E635" s="10">
        <v>12</v>
      </c>
      <c r="F635" s="6">
        <v>0</v>
      </c>
      <c r="G635" s="6">
        <v>0</v>
      </c>
      <c r="H635" s="6">
        <v>12</v>
      </c>
      <c r="I635" s="7">
        <v>0</v>
      </c>
      <c r="J635" s="7">
        <v>0</v>
      </c>
      <c r="K635" s="10"/>
    </row>
    <row r="636" spans="3:33" s="1" customFormat="1" x14ac:dyDescent="0.2">
      <c r="C636" s="10"/>
      <c r="D636" s="10" t="s">
        <v>4</v>
      </c>
      <c r="E636" s="10">
        <v>12</v>
      </c>
      <c r="F636" s="6">
        <v>0</v>
      </c>
      <c r="G636" s="6">
        <v>0</v>
      </c>
      <c r="H636" s="6">
        <v>12</v>
      </c>
      <c r="I636" s="7">
        <v>0</v>
      </c>
      <c r="J636" s="7">
        <v>0</v>
      </c>
      <c r="K636" s="10"/>
    </row>
    <row r="637" spans="3:33" s="1" customFormat="1" x14ac:dyDescent="0.2">
      <c r="C637" s="10"/>
      <c r="D637" s="10" t="s">
        <v>3</v>
      </c>
      <c r="E637" s="10">
        <v>12</v>
      </c>
      <c r="F637" s="6">
        <v>0</v>
      </c>
      <c r="G637" s="6">
        <v>0</v>
      </c>
      <c r="H637" s="6">
        <v>12</v>
      </c>
      <c r="I637" s="7">
        <v>0</v>
      </c>
      <c r="J637" s="7">
        <v>0</v>
      </c>
      <c r="K637" s="10"/>
    </row>
    <row r="638" spans="3:33" s="1" customFormat="1" x14ac:dyDescent="0.2">
      <c r="C638" s="10"/>
      <c r="D638" s="10" t="s">
        <v>41</v>
      </c>
      <c r="E638" s="10">
        <v>12</v>
      </c>
      <c r="F638" s="6">
        <v>0</v>
      </c>
      <c r="G638" s="6">
        <v>0</v>
      </c>
      <c r="H638" s="6">
        <v>12</v>
      </c>
      <c r="I638" s="7">
        <v>0</v>
      </c>
      <c r="J638" s="7">
        <v>0</v>
      </c>
      <c r="K638" s="10"/>
    </row>
    <row r="639" spans="3:33" s="1" customFormat="1" x14ac:dyDescent="0.2">
      <c r="C639" s="10"/>
      <c r="D639" s="10" t="s">
        <v>5</v>
      </c>
      <c r="E639" s="10">
        <v>12</v>
      </c>
      <c r="F639" s="6">
        <v>0</v>
      </c>
      <c r="G639" s="6">
        <v>0</v>
      </c>
      <c r="H639" s="6">
        <v>12</v>
      </c>
      <c r="I639" s="7">
        <v>0</v>
      </c>
      <c r="J639" s="7">
        <v>0</v>
      </c>
      <c r="K639" s="10"/>
    </row>
    <row r="640" spans="3:33" s="1" customFormat="1" x14ac:dyDescent="0.2">
      <c r="C640" s="10"/>
      <c r="D640" s="10" t="s">
        <v>6</v>
      </c>
      <c r="E640" s="10">
        <v>12</v>
      </c>
      <c r="F640" s="6">
        <v>0</v>
      </c>
      <c r="G640" s="6">
        <v>0</v>
      </c>
      <c r="H640" s="6">
        <v>12</v>
      </c>
      <c r="I640" s="7">
        <v>0</v>
      </c>
      <c r="J640" s="7">
        <v>0</v>
      </c>
      <c r="K640" s="10"/>
    </row>
    <row r="641" spans="3:11" s="1" customFormat="1" x14ac:dyDescent="0.2">
      <c r="C641" s="10"/>
      <c r="D641" s="10"/>
      <c r="E641" s="10"/>
      <c r="F641" s="10"/>
      <c r="G641" s="10"/>
      <c r="H641" s="10"/>
      <c r="I641" s="10"/>
      <c r="J641" s="10"/>
      <c r="K641" s="10"/>
    </row>
    <row r="642" spans="3:11" s="1" customFormat="1" x14ac:dyDescent="0.2">
      <c r="C642" s="10" t="s">
        <v>7</v>
      </c>
      <c r="D642" s="10" t="s">
        <v>31</v>
      </c>
      <c r="E642" s="10">
        <v>12</v>
      </c>
      <c r="F642" s="6">
        <v>0</v>
      </c>
      <c r="G642" s="6">
        <v>0</v>
      </c>
      <c r="H642" s="6">
        <v>12</v>
      </c>
      <c r="I642" s="6">
        <v>0</v>
      </c>
      <c r="J642" s="6">
        <v>0</v>
      </c>
      <c r="K642" s="10">
        <v>0</v>
      </c>
    </row>
    <row r="643" spans="3:11" s="1" customFormat="1" x14ac:dyDescent="0.2">
      <c r="C643" s="10"/>
      <c r="D643" s="10" t="s">
        <v>1</v>
      </c>
      <c r="E643" s="10">
        <v>12</v>
      </c>
      <c r="F643" s="6">
        <v>0</v>
      </c>
      <c r="G643" s="6">
        <v>0</v>
      </c>
      <c r="H643" s="6">
        <v>12</v>
      </c>
      <c r="I643" s="6">
        <v>0</v>
      </c>
      <c r="J643" s="6">
        <v>0</v>
      </c>
      <c r="K643" s="10"/>
    </row>
    <row r="644" spans="3:11" s="1" customFormat="1" x14ac:dyDescent="0.2">
      <c r="C644" s="10"/>
      <c r="D644" s="10" t="s">
        <v>2</v>
      </c>
      <c r="E644" s="10">
        <v>12</v>
      </c>
      <c r="F644" s="6">
        <v>0</v>
      </c>
      <c r="G644" s="6">
        <v>0</v>
      </c>
      <c r="H644" s="6">
        <v>12</v>
      </c>
      <c r="I644" s="6">
        <v>0</v>
      </c>
      <c r="J644" s="6">
        <v>0</v>
      </c>
      <c r="K644" s="10"/>
    </row>
    <row r="645" spans="3:11" s="1" customFormat="1" x14ac:dyDescent="0.2">
      <c r="C645" s="10"/>
      <c r="D645" s="10" t="s">
        <v>4</v>
      </c>
      <c r="E645" s="10">
        <v>12</v>
      </c>
      <c r="F645" s="6">
        <v>0</v>
      </c>
      <c r="G645" s="6">
        <v>0</v>
      </c>
      <c r="H645" s="6">
        <v>12</v>
      </c>
      <c r="I645" s="6">
        <v>0</v>
      </c>
      <c r="J645" s="6">
        <v>0</v>
      </c>
      <c r="K645" s="10"/>
    </row>
    <row r="646" spans="3:11" s="1" customFormat="1" x14ac:dyDescent="0.2">
      <c r="C646" s="10"/>
      <c r="D646" s="10" t="s">
        <v>3</v>
      </c>
      <c r="E646" s="10">
        <v>12</v>
      </c>
      <c r="F646" s="6">
        <v>0</v>
      </c>
      <c r="G646" s="6">
        <v>0</v>
      </c>
      <c r="H646" s="6">
        <v>12</v>
      </c>
      <c r="I646" s="6">
        <v>0</v>
      </c>
      <c r="J646" s="6">
        <v>0</v>
      </c>
      <c r="K646" s="10"/>
    </row>
    <row r="647" spans="3:11" s="1" customFormat="1" x14ac:dyDescent="0.2">
      <c r="C647" s="10"/>
      <c r="D647" s="10" t="s">
        <v>41</v>
      </c>
      <c r="E647" s="10">
        <v>12</v>
      </c>
      <c r="F647" s="6">
        <v>0</v>
      </c>
      <c r="G647" s="6">
        <v>0</v>
      </c>
      <c r="H647" s="6">
        <v>12</v>
      </c>
      <c r="I647" s="6">
        <v>0</v>
      </c>
      <c r="J647" s="6">
        <v>0</v>
      </c>
      <c r="K647" s="10"/>
    </row>
    <row r="648" spans="3:11" s="1" customFormat="1" x14ac:dyDescent="0.2">
      <c r="C648" s="10"/>
      <c r="D648" s="10" t="s">
        <v>5</v>
      </c>
      <c r="E648" s="10">
        <v>12</v>
      </c>
      <c r="F648" s="6">
        <v>0</v>
      </c>
      <c r="G648" s="6">
        <v>0</v>
      </c>
      <c r="H648" s="6">
        <v>12</v>
      </c>
      <c r="I648" s="6">
        <v>0</v>
      </c>
      <c r="J648" s="6">
        <v>0</v>
      </c>
      <c r="K648" s="10"/>
    </row>
    <row r="649" spans="3:11" s="1" customFormat="1" x14ac:dyDescent="0.2">
      <c r="C649" s="10"/>
      <c r="D649" s="10" t="s">
        <v>6</v>
      </c>
      <c r="E649" s="10">
        <v>12</v>
      </c>
      <c r="F649" s="6">
        <v>0</v>
      </c>
      <c r="G649" s="6">
        <v>0</v>
      </c>
      <c r="H649" s="6">
        <v>12</v>
      </c>
      <c r="I649" s="6">
        <v>0</v>
      </c>
      <c r="J649" s="6">
        <v>0</v>
      </c>
      <c r="K649" s="10"/>
    </row>
    <row r="650" spans="3:11" s="1" customFormat="1" x14ac:dyDescent="0.2">
      <c r="C650" s="10"/>
      <c r="D650" s="10"/>
      <c r="E650" s="10"/>
      <c r="F650" s="10"/>
      <c r="G650" s="10"/>
      <c r="H650" s="10"/>
      <c r="I650" s="10"/>
      <c r="J650" s="10"/>
      <c r="K650" s="10"/>
    </row>
    <row r="651" spans="3:11" s="1" customFormat="1" x14ac:dyDescent="0.2">
      <c r="C651" s="10" t="s">
        <v>10</v>
      </c>
      <c r="D651" s="10" t="s">
        <v>31</v>
      </c>
      <c r="E651" s="10">
        <v>11</v>
      </c>
      <c r="F651" s="7">
        <v>0</v>
      </c>
      <c r="G651" s="7">
        <v>0</v>
      </c>
      <c r="H651" s="8">
        <v>11</v>
      </c>
      <c r="I651" s="7">
        <v>0</v>
      </c>
      <c r="J651" s="7">
        <v>0</v>
      </c>
      <c r="K651" s="10">
        <v>0</v>
      </c>
    </row>
    <row r="652" spans="3:11" s="1" customFormat="1" x14ac:dyDescent="0.2">
      <c r="C652" s="10"/>
      <c r="D652" s="10" t="s">
        <v>1</v>
      </c>
      <c r="E652" s="10">
        <v>11</v>
      </c>
      <c r="F652" s="7">
        <v>0</v>
      </c>
      <c r="G652" s="7">
        <v>0</v>
      </c>
      <c r="H652" s="8">
        <v>11</v>
      </c>
      <c r="I652" s="7">
        <v>0</v>
      </c>
      <c r="J652" s="7">
        <v>0</v>
      </c>
      <c r="K652" s="10"/>
    </row>
    <row r="653" spans="3:11" s="1" customFormat="1" x14ac:dyDescent="0.2">
      <c r="C653" s="10"/>
      <c r="D653" s="10" t="s">
        <v>2</v>
      </c>
      <c r="E653" s="10">
        <v>11</v>
      </c>
      <c r="F653" s="7">
        <v>0</v>
      </c>
      <c r="G653" s="7">
        <v>0</v>
      </c>
      <c r="H653" s="8">
        <v>11</v>
      </c>
      <c r="I653" s="7">
        <v>0</v>
      </c>
      <c r="J653" s="7">
        <v>0</v>
      </c>
      <c r="K653" s="10"/>
    </row>
    <row r="654" spans="3:11" s="1" customFormat="1" x14ac:dyDescent="0.2">
      <c r="C654" s="10"/>
      <c r="D654" s="10" t="s">
        <v>4</v>
      </c>
      <c r="E654" s="10">
        <v>11</v>
      </c>
      <c r="F654" s="7">
        <v>0</v>
      </c>
      <c r="G654" s="7">
        <v>0</v>
      </c>
      <c r="H654" s="8">
        <v>11</v>
      </c>
      <c r="I654" s="7">
        <v>0</v>
      </c>
      <c r="J654" s="7">
        <v>0</v>
      </c>
      <c r="K654" s="10"/>
    </row>
    <row r="655" spans="3:11" s="1" customFormat="1" x14ac:dyDescent="0.2">
      <c r="C655" s="10"/>
      <c r="D655" s="10" t="s">
        <v>3</v>
      </c>
      <c r="E655" s="10">
        <v>11</v>
      </c>
      <c r="F655" s="7">
        <v>0</v>
      </c>
      <c r="G655" s="7">
        <v>0</v>
      </c>
      <c r="H655" s="8">
        <v>11</v>
      </c>
      <c r="I655" s="7">
        <v>0</v>
      </c>
      <c r="J655" s="7">
        <v>0</v>
      </c>
      <c r="K655" s="10"/>
    </row>
    <row r="656" spans="3:11" s="1" customFormat="1" x14ac:dyDescent="0.2">
      <c r="C656" s="10"/>
      <c r="D656" s="10" t="s">
        <v>41</v>
      </c>
      <c r="E656" s="10">
        <v>11</v>
      </c>
      <c r="F656" s="7">
        <v>0</v>
      </c>
      <c r="G656" s="7">
        <v>0</v>
      </c>
      <c r="H656" s="8">
        <v>11</v>
      </c>
      <c r="I656" s="7">
        <v>0</v>
      </c>
      <c r="J656" s="7">
        <v>0</v>
      </c>
      <c r="K656" s="10"/>
    </row>
    <row r="657" spans="2:33" s="1" customFormat="1" x14ac:dyDescent="0.2">
      <c r="C657" s="10"/>
      <c r="D657" s="10" t="s">
        <v>5</v>
      </c>
      <c r="E657" s="10">
        <v>11</v>
      </c>
      <c r="F657" s="7">
        <v>0</v>
      </c>
      <c r="G657" s="7">
        <v>0</v>
      </c>
      <c r="H657" s="8">
        <v>11</v>
      </c>
      <c r="I657" s="7">
        <v>0</v>
      </c>
      <c r="J657" s="7">
        <v>0</v>
      </c>
      <c r="K657" s="10"/>
    </row>
    <row r="658" spans="2:33" s="1" customFormat="1" x14ac:dyDescent="0.2">
      <c r="C658" s="10"/>
      <c r="D658" s="10" t="s">
        <v>6</v>
      </c>
      <c r="E658" s="10">
        <v>11</v>
      </c>
      <c r="F658" s="7">
        <v>0</v>
      </c>
      <c r="G658" s="7">
        <v>0</v>
      </c>
      <c r="H658" s="8">
        <v>11</v>
      </c>
      <c r="I658" s="7">
        <v>0</v>
      </c>
      <c r="J658" s="7">
        <v>0</v>
      </c>
      <c r="K658" s="10"/>
    </row>
    <row r="659" spans="2:33" s="1" customFormat="1" x14ac:dyDescent="0.2">
      <c r="F659" s="5"/>
      <c r="G659" s="5"/>
      <c r="H659" s="2"/>
      <c r="I659" s="5"/>
      <c r="J659" s="5"/>
    </row>
    <row r="660" spans="2:33" s="11" customFormat="1" x14ac:dyDescent="0.2"/>
    <row r="661" spans="2:33" s="1" customFormat="1" x14ac:dyDescent="0.2"/>
    <row r="662" spans="2:33" s="1" customFormat="1" x14ac:dyDescent="0.2">
      <c r="B662" s="1" t="s">
        <v>15</v>
      </c>
      <c r="C662" s="10" t="s">
        <v>28</v>
      </c>
      <c r="D662" s="10" t="s">
        <v>33</v>
      </c>
      <c r="E662" s="10" t="s">
        <v>34</v>
      </c>
      <c r="F662" s="10" t="s">
        <v>29</v>
      </c>
      <c r="G662" s="10" t="s">
        <v>8</v>
      </c>
      <c r="H662" s="10" t="s">
        <v>0</v>
      </c>
      <c r="I662" s="10" t="s">
        <v>9</v>
      </c>
      <c r="J662" s="10" t="s">
        <v>30</v>
      </c>
      <c r="K662" s="8" t="s">
        <v>32</v>
      </c>
      <c r="N662" s="10" t="s">
        <v>28</v>
      </c>
      <c r="O662" s="10" t="s">
        <v>33</v>
      </c>
      <c r="P662" s="10" t="s">
        <v>34</v>
      </c>
      <c r="Q662" s="10" t="s">
        <v>29</v>
      </c>
      <c r="R662" s="10" t="s">
        <v>8</v>
      </c>
      <c r="S662" s="10" t="s">
        <v>0</v>
      </c>
      <c r="T662" s="10" t="s">
        <v>9</v>
      </c>
      <c r="U662" s="10" t="s">
        <v>30</v>
      </c>
      <c r="V662" s="8" t="s">
        <v>32</v>
      </c>
      <c r="Y662" s="10" t="s">
        <v>28</v>
      </c>
      <c r="Z662" s="10" t="s">
        <v>33</v>
      </c>
      <c r="AA662" s="10" t="s">
        <v>34</v>
      </c>
      <c r="AB662" s="10" t="s">
        <v>29</v>
      </c>
      <c r="AC662" s="10" t="s">
        <v>8</v>
      </c>
      <c r="AD662" s="10" t="s">
        <v>0</v>
      </c>
      <c r="AE662" s="10" t="s">
        <v>9</v>
      </c>
      <c r="AF662" s="10" t="s">
        <v>30</v>
      </c>
      <c r="AG662" s="8" t="s">
        <v>32</v>
      </c>
    </row>
    <row r="663" spans="2:33" s="1" customFormat="1" x14ac:dyDescent="0.2">
      <c r="C663" s="10"/>
      <c r="D663" s="10"/>
      <c r="E663" s="10"/>
      <c r="F663" s="10"/>
      <c r="G663" s="10"/>
      <c r="H663" s="10"/>
      <c r="I663" s="10"/>
      <c r="J663" s="10"/>
      <c r="K663" s="10"/>
      <c r="N663" s="10"/>
      <c r="O663" s="10"/>
      <c r="P663" s="10"/>
      <c r="Q663" s="10"/>
      <c r="R663" s="10"/>
      <c r="S663" s="10" t="s">
        <v>37</v>
      </c>
      <c r="T663" s="10"/>
      <c r="U663" s="10"/>
      <c r="V663" s="10"/>
      <c r="Y663" s="10"/>
      <c r="Z663" s="10"/>
      <c r="AA663" s="10"/>
      <c r="AB663" s="10"/>
      <c r="AC663" s="10"/>
      <c r="AD663" s="10"/>
      <c r="AE663" s="10"/>
      <c r="AF663" s="10"/>
      <c r="AG663" s="10"/>
    </row>
    <row r="664" spans="2:33" s="1" customFormat="1" x14ac:dyDescent="0.2">
      <c r="B664" s="12" t="s">
        <v>26</v>
      </c>
      <c r="C664" s="14" t="s">
        <v>12</v>
      </c>
      <c r="D664" s="10" t="s">
        <v>31</v>
      </c>
      <c r="E664" s="10">
        <v>12</v>
      </c>
      <c r="F664" s="6">
        <v>0</v>
      </c>
      <c r="G664" s="6">
        <v>0</v>
      </c>
      <c r="H664" s="6">
        <v>12</v>
      </c>
      <c r="I664" s="7">
        <v>0</v>
      </c>
      <c r="J664" s="7">
        <v>0</v>
      </c>
      <c r="K664" s="10">
        <v>0</v>
      </c>
      <c r="N664" s="10" t="s">
        <v>12</v>
      </c>
      <c r="O664" s="10" t="s">
        <v>31</v>
      </c>
      <c r="P664" s="10">
        <v>10</v>
      </c>
      <c r="Q664" s="10"/>
      <c r="R664" s="10"/>
      <c r="S664" s="10"/>
      <c r="T664" s="10"/>
      <c r="U664" s="10"/>
      <c r="V664" s="10">
        <v>10</v>
      </c>
      <c r="Y664" s="10" t="s">
        <v>12</v>
      </c>
      <c r="Z664" s="10" t="s">
        <v>31</v>
      </c>
      <c r="AA664" s="10">
        <f>P664+E664</f>
        <v>22</v>
      </c>
      <c r="AB664" s="10">
        <f>Q664+F664</f>
        <v>0</v>
      </c>
      <c r="AC664" s="10">
        <f t="shared" ref="AC664:AC671" si="88">R664+G664</f>
        <v>0</v>
      </c>
      <c r="AD664" s="10">
        <f t="shared" ref="AD664:AD671" si="89">S664+H664</f>
        <v>12</v>
      </c>
      <c r="AE664" s="10">
        <f t="shared" ref="AE664:AE671" si="90">T664+I664</f>
        <v>0</v>
      </c>
      <c r="AF664" s="10">
        <f t="shared" ref="AF664:AF671" si="91">U664+J664</f>
        <v>0</v>
      </c>
      <c r="AG664" s="10">
        <f>V664+K664</f>
        <v>10</v>
      </c>
    </row>
    <row r="665" spans="2:33" s="1" customFormat="1" x14ac:dyDescent="0.2">
      <c r="C665" s="14"/>
      <c r="D665" s="10" t="s">
        <v>1</v>
      </c>
      <c r="E665" s="10">
        <v>12</v>
      </c>
      <c r="F665" s="6">
        <v>0</v>
      </c>
      <c r="G665" s="6">
        <v>0</v>
      </c>
      <c r="H665" s="6">
        <v>12</v>
      </c>
      <c r="I665" s="7">
        <v>0</v>
      </c>
      <c r="J665" s="7">
        <v>0</v>
      </c>
      <c r="K665" s="10"/>
      <c r="N665" s="10"/>
      <c r="O665" s="10" t="s">
        <v>1</v>
      </c>
      <c r="P665" s="10">
        <v>10</v>
      </c>
      <c r="Q665" s="10"/>
      <c r="R665" s="10"/>
      <c r="S665" s="10"/>
      <c r="T665" s="10"/>
      <c r="U665" s="10"/>
      <c r="V665" s="10"/>
      <c r="Y665" s="10"/>
      <c r="Z665" s="10" t="s">
        <v>1</v>
      </c>
      <c r="AA665" s="10">
        <f t="shared" ref="AA665:AA671" si="92">P665+E665</f>
        <v>22</v>
      </c>
      <c r="AB665" s="10">
        <f t="shared" ref="AB665:AB671" si="93">Q665+F665</f>
        <v>0</v>
      </c>
      <c r="AC665" s="10">
        <f t="shared" si="88"/>
        <v>0</v>
      </c>
      <c r="AD665" s="10">
        <f t="shared" si="89"/>
        <v>12</v>
      </c>
      <c r="AE665" s="10">
        <f t="shared" si="90"/>
        <v>0</v>
      </c>
      <c r="AF665" s="10">
        <f t="shared" si="91"/>
        <v>0</v>
      </c>
      <c r="AG665" s="10"/>
    </row>
    <row r="666" spans="2:33" s="1" customFormat="1" x14ac:dyDescent="0.2">
      <c r="C666" s="14"/>
      <c r="D666" s="10" t="s">
        <v>2</v>
      </c>
      <c r="E666" s="10">
        <v>12</v>
      </c>
      <c r="F666" s="6">
        <v>0</v>
      </c>
      <c r="G666" s="6">
        <v>0</v>
      </c>
      <c r="H666" s="6">
        <v>12</v>
      </c>
      <c r="I666" s="7">
        <v>0</v>
      </c>
      <c r="J666" s="7">
        <v>0</v>
      </c>
      <c r="K666" s="10"/>
      <c r="N666" s="10"/>
      <c r="O666" s="10" t="s">
        <v>2</v>
      </c>
      <c r="P666" s="10">
        <v>10</v>
      </c>
      <c r="Q666" s="10"/>
      <c r="R666" s="10"/>
      <c r="S666" s="10"/>
      <c r="T666" s="10"/>
      <c r="U666" s="10"/>
      <c r="V666" s="10"/>
      <c r="Y666" s="10"/>
      <c r="Z666" s="10" t="s">
        <v>2</v>
      </c>
      <c r="AA666" s="10">
        <f t="shared" si="92"/>
        <v>22</v>
      </c>
      <c r="AB666" s="10">
        <f t="shared" si="93"/>
        <v>0</v>
      </c>
      <c r="AC666" s="10">
        <f t="shared" si="88"/>
        <v>0</v>
      </c>
      <c r="AD666" s="10">
        <f t="shared" si="89"/>
        <v>12</v>
      </c>
      <c r="AE666" s="10">
        <f t="shared" si="90"/>
        <v>0</v>
      </c>
      <c r="AF666" s="10">
        <f t="shared" si="91"/>
        <v>0</v>
      </c>
      <c r="AG666" s="10"/>
    </row>
    <row r="667" spans="2:33" s="1" customFormat="1" x14ac:dyDescent="0.2">
      <c r="C667" s="14"/>
      <c r="D667" s="10" t="s">
        <v>4</v>
      </c>
      <c r="E667" s="10">
        <v>12</v>
      </c>
      <c r="F667" s="6">
        <v>0</v>
      </c>
      <c r="G667" s="6">
        <v>0</v>
      </c>
      <c r="H667" s="6">
        <v>12</v>
      </c>
      <c r="I667" s="7">
        <v>0</v>
      </c>
      <c r="J667" s="7">
        <v>0</v>
      </c>
      <c r="K667" s="10"/>
      <c r="N667" s="10"/>
      <c r="O667" s="10" t="s">
        <v>4</v>
      </c>
      <c r="P667" s="10">
        <v>10</v>
      </c>
      <c r="Q667" s="10"/>
      <c r="R667" s="10"/>
      <c r="S667" s="10"/>
      <c r="T667" s="10"/>
      <c r="U667" s="10"/>
      <c r="V667" s="10"/>
      <c r="Y667" s="10"/>
      <c r="Z667" s="10" t="s">
        <v>4</v>
      </c>
      <c r="AA667" s="10">
        <f t="shared" si="92"/>
        <v>22</v>
      </c>
      <c r="AB667" s="10">
        <f t="shared" si="93"/>
        <v>0</v>
      </c>
      <c r="AC667" s="10">
        <f t="shared" si="88"/>
        <v>0</v>
      </c>
      <c r="AD667" s="10">
        <f t="shared" si="89"/>
        <v>12</v>
      </c>
      <c r="AE667" s="10">
        <f t="shared" si="90"/>
        <v>0</v>
      </c>
      <c r="AF667" s="10">
        <f t="shared" si="91"/>
        <v>0</v>
      </c>
      <c r="AG667" s="10"/>
    </row>
    <row r="668" spans="2:33" s="1" customFormat="1" x14ac:dyDescent="0.2">
      <c r="C668" s="14"/>
      <c r="D668" s="10" t="s">
        <v>3</v>
      </c>
      <c r="E668" s="10">
        <v>12</v>
      </c>
      <c r="F668" s="6">
        <v>0</v>
      </c>
      <c r="G668" s="6">
        <v>0</v>
      </c>
      <c r="H668" s="6">
        <v>12</v>
      </c>
      <c r="I668" s="7">
        <v>0</v>
      </c>
      <c r="J668" s="7">
        <v>0</v>
      </c>
      <c r="K668" s="10"/>
      <c r="N668" s="10"/>
      <c r="O668" s="10" t="s">
        <v>3</v>
      </c>
      <c r="P668" s="10"/>
      <c r="Q668" s="10"/>
      <c r="R668" s="10"/>
      <c r="S668" s="10"/>
      <c r="T668" s="10"/>
      <c r="U668" s="10"/>
      <c r="V668" s="10"/>
      <c r="Y668" s="10"/>
      <c r="Z668" s="10" t="s">
        <v>3</v>
      </c>
      <c r="AA668" s="10">
        <f t="shared" si="92"/>
        <v>12</v>
      </c>
      <c r="AB668" s="10">
        <f t="shared" si="93"/>
        <v>0</v>
      </c>
      <c r="AC668" s="10">
        <f t="shared" si="88"/>
        <v>0</v>
      </c>
      <c r="AD668" s="10">
        <f t="shared" si="89"/>
        <v>12</v>
      </c>
      <c r="AE668" s="10">
        <f t="shared" si="90"/>
        <v>0</v>
      </c>
      <c r="AF668" s="10">
        <f t="shared" si="91"/>
        <v>0</v>
      </c>
      <c r="AG668" s="10"/>
    </row>
    <row r="669" spans="2:33" s="1" customFormat="1" x14ac:dyDescent="0.2">
      <c r="C669" s="14"/>
      <c r="D669" s="10" t="s">
        <v>41</v>
      </c>
      <c r="E669" s="10">
        <v>12</v>
      </c>
      <c r="F669" s="6">
        <v>0</v>
      </c>
      <c r="G669" s="6">
        <v>0</v>
      </c>
      <c r="H669" s="6">
        <v>12</v>
      </c>
      <c r="I669" s="7">
        <v>0</v>
      </c>
      <c r="J669" s="7">
        <v>0</v>
      </c>
      <c r="K669" s="10"/>
      <c r="N669" s="10"/>
      <c r="O669" s="10" t="s">
        <v>41</v>
      </c>
      <c r="P669" s="10">
        <v>10</v>
      </c>
      <c r="Q669" s="10"/>
      <c r="R669" s="10"/>
      <c r="S669" s="10"/>
      <c r="T669" s="10"/>
      <c r="U669" s="10"/>
      <c r="V669" s="10"/>
      <c r="Y669" s="10"/>
      <c r="Z669" s="10" t="s">
        <v>41</v>
      </c>
      <c r="AA669" s="10">
        <f t="shared" si="92"/>
        <v>22</v>
      </c>
      <c r="AB669" s="10">
        <f t="shared" si="93"/>
        <v>0</v>
      </c>
      <c r="AC669" s="10">
        <f t="shared" si="88"/>
        <v>0</v>
      </c>
      <c r="AD669" s="10">
        <f t="shared" si="89"/>
        <v>12</v>
      </c>
      <c r="AE669" s="10">
        <f t="shared" si="90"/>
        <v>0</v>
      </c>
      <c r="AF669" s="10">
        <f t="shared" si="91"/>
        <v>0</v>
      </c>
      <c r="AG669" s="10"/>
    </row>
    <row r="670" spans="2:33" s="1" customFormat="1" x14ac:dyDescent="0.2">
      <c r="C670" s="14"/>
      <c r="D670" s="10" t="s">
        <v>5</v>
      </c>
      <c r="E670" s="10">
        <v>12</v>
      </c>
      <c r="F670" s="6">
        <v>0</v>
      </c>
      <c r="G670" s="6">
        <v>0</v>
      </c>
      <c r="H670" s="6">
        <v>12</v>
      </c>
      <c r="I670" s="7">
        <v>0</v>
      </c>
      <c r="J670" s="7">
        <v>0</v>
      </c>
      <c r="K670" s="10"/>
      <c r="N670" s="10"/>
      <c r="O670" s="10" t="s">
        <v>5</v>
      </c>
      <c r="P670" s="10">
        <v>10</v>
      </c>
      <c r="Q670" s="10"/>
      <c r="R670" s="10"/>
      <c r="S670" s="10"/>
      <c r="T670" s="10"/>
      <c r="U670" s="10"/>
      <c r="V670" s="10"/>
      <c r="Y670" s="10"/>
      <c r="Z670" s="10" t="s">
        <v>5</v>
      </c>
      <c r="AA670" s="10">
        <f t="shared" si="92"/>
        <v>22</v>
      </c>
      <c r="AB670" s="10">
        <f t="shared" si="93"/>
        <v>0</v>
      </c>
      <c r="AC670" s="10">
        <f t="shared" si="88"/>
        <v>0</v>
      </c>
      <c r="AD670" s="10">
        <f t="shared" si="89"/>
        <v>12</v>
      </c>
      <c r="AE670" s="10">
        <f t="shared" si="90"/>
        <v>0</v>
      </c>
      <c r="AF670" s="10">
        <f t="shared" si="91"/>
        <v>0</v>
      </c>
      <c r="AG670" s="10"/>
    </row>
    <row r="671" spans="2:33" s="1" customFormat="1" x14ac:dyDescent="0.2">
      <c r="C671" s="14"/>
      <c r="D671" s="10" t="s">
        <v>6</v>
      </c>
      <c r="E671" s="10">
        <v>12</v>
      </c>
      <c r="F671" s="6">
        <v>0</v>
      </c>
      <c r="G671" s="6">
        <v>0</v>
      </c>
      <c r="H671" s="6">
        <v>12</v>
      </c>
      <c r="I671" s="7">
        <v>0</v>
      </c>
      <c r="J671" s="7">
        <v>0</v>
      </c>
      <c r="K671" s="10"/>
      <c r="N671" s="10"/>
      <c r="O671" s="10" t="s">
        <v>6</v>
      </c>
      <c r="P671" s="10">
        <v>10</v>
      </c>
      <c r="Q671" s="10"/>
      <c r="R671" s="10"/>
      <c r="S671" s="10"/>
      <c r="T671" s="10"/>
      <c r="U671" s="10"/>
      <c r="V671" s="10"/>
      <c r="Y671" s="10"/>
      <c r="Z671" s="10" t="s">
        <v>6</v>
      </c>
      <c r="AA671" s="10">
        <f t="shared" si="92"/>
        <v>22</v>
      </c>
      <c r="AB671" s="10">
        <f t="shared" si="93"/>
        <v>0</v>
      </c>
      <c r="AC671" s="10">
        <f t="shared" si="88"/>
        <v>0</v>
      </c>
      <c r="AD671" s="10">
        <f t="shared" si="89"/>
        <v>12</v>
      </c>
      <c r="AE671" s="10">
        <f t="shared" si="90"/>
        <v>0</v>
      </c>
      <c r="AF671" s="10">
        <f t="shared" si="91"/>
        <v>0</v>
      </c>
      <c r="AG671" s="10"/>
    </row>
    <row r="672" spans="2:33" s="1" customFormat="1" x14ac:dyDescent="0.2">
      <c r="D672" s="10"/>
      <c r="E672" s="10"/>
      <c r="F672" s="10"/>
      <c r="G672" s="10"/>
      <c r="H672" s="10"/>
      <c r="I672" s="10"/>
      <c r="J672" s="10"/>
      <c r="K672" s="10"/>
    </row>
    <row r="673" spans="3:11" s="1" customFormat="1" x14ac:dyDescent="0.2">
      <c r="C673" s="14" t="s">
        <v>11</v>
      </c>
      <c r="D673" s="10" t="s">
        <v>31</v>
      </c>
      <c r="E673" s="10">
        <v>14</v>
      </c>
      <c r="F673" s="6">
        <v>0</v>
      </c>
      <c r="G673" s="6">
        <v>0</v>
      </c>
      <c r="H673" s="6">
        <v>14</v>
      </c>
      <c r="I673" s="7">
        <v>0</v>
      </c>
      <c r="J673" s="7">
        <v>0</v>
      </c>
      <c r="K673" s="10">
        <v>0</v>
      </c>
    </row>
    <row r="674" spans="3:11" s="1" customFormat="1" x14ac:dyDescent="0.2">
      <c r="C674" s="14"/>
      <c r="D674" s="10" t="s">
        <v>1</v>
      </c>
      <c r="E674" s="10">
        <v>14</v>
      </c>
      <c r="F674" s="6">
        <v>0</v>
      </c>
      <c r="G674" s="6">
        <v>0</v>
      </c>
      <c r="H674" s="6">
        <v>14</v>
      </c>
      <c r="I674" s="7">
        <v>0</v>
      </c>
      <c r="J674" s="7">
        <v>0</v>
      </c>
      <c r="K674" s="10"/>
    </row>
    <row r="675" spans="3:11" s="1" customFormat="1" x14ac:dyDescent="0.2">
      <c r="C675" s="14"/>
      <c r="D675" s="10" t="s">
        <v>2</v>
      </c>
      <c r="E675" s="10">
        <v>14</v>
      </c>
      <c r="F675" s="6">
        <v>0</v>
      </c>
      <c r="G675" s="6">
        <v>0</v>
      </c>
      <c r="H675" s="6">
        <v>14</v>
      </c>
      <c r="I675" s="7">
        <v>0</v>
      </c>
      <c r="J675" s="7">
        <v>0</v>
      </c>
      <c r="K675" s="10"/>
    </row>
    <row r="676" spans="3:11" s="1" customFormat="1" x14ac:dyDescent="0.2">
      <c r="C676" s="14"/>
      <c r="D676" s="10" t="s">
        <v>4</v>
      </c>
      <c r="E676" s="10">
        <v>14</v>
      </c>
      <c r="F676" s="6">
        <v>0</v>
      </c>
      <c r="G676" s="6">
        <v>0</v>
      </c>
      <c r="H676" s="6">
        <v>14</v>
      </c>
      <c r="I676" s="7">
        <v>0</v>
      </c>
      <c r="J676" s="7">
        <v>0</v>
      </c>
      <c r="K676" s="10"/>
    </row>
    <row r="677" spans="3:11" s="1" customFormat="1" x14ac:dyDescent="0.2">
      <c r="C677" s="14"/>
      <c r="D677" s="10" t="s">
        <v>3</v>
      </c>
      <c r="E677" s="10">
        <v>14</v>
      </c>
      <c r="F677" s="6">
        <v>0</v>
      </c>
      <c r="G677" s="6">
        <v>0</v>
      </c>
      <c r="H677" s="6">
        <v>14</v>
      </c>
      <c r="I677" s="7">
        <v>0</v>
      </c>
      <c r="J677" s="7">
        <v>0</v>
      </c>
      <c r="K677" s="10"/>
    </row>
    <row r="678" spans="3:11" s="1" customFormat="1" x14ac:dyDescent="0.2">
      <c r="C678" s="14"/>
      <c r="D678" s="10" t="s">
        <v>41</v>
      </c>
      <c r="E678" s="10">
        <v>14</v>
      </c>
      <c r="F678" s="6">
        <v>0</v>
      </c>
      <c r="G678" s="6">
        <v>0</v>
      </c>
      <c r="H678" s="6">
        <v>14</v>
      </c>
      <c r="I678" s="7">
        <v>0</v>
      </c>
      <c r="J678" s="7">
        <v>0</v>
      </c>
      <c r="K678" s="10"/>
    </row>
    <row r="679" spans="3:11" s="1" customFormat="1" x14ac:dyDescent="0.2">
      <c r="C679" s="14"/>
      <c r="D679" s="10" t="s">
        <v>5</v>
      </c>
      <c r="E679" s="10">
        <v>14</v>
      </c>
      <c r="F679" s="6">
        <v>0</v>
      </c>
      <c r="G679" s="6">
        <v>0</v>
      </c>
      <c r="H679" s="6">
        <v>14</v>
      </c>
      <c r="I679" s="7">
        <v>0</v>
      </c>
      <c r="J679" s="7">
        <v>0</v>
      </c>
      <c r="K679" s="10"/>
    </row>
    <row r="680" spans="3:11" s="1" customFormat="1" x14ac:dyDescent="0.2">
      <c r="C680" s="14"/>
      <c r="D680" s="10" t="s">
        <v>6</v>
      </c>
      <c r="E680" s="10">
        <v>14</v>
      </c>
      <c r="F680" s="6">
        <v>0</v>
      </c>
      <c r="G680" s="6">
        <v>0</v>
      </c>
      <c r="H680" s="6">
        <v>14</v>
      </c>
      <c r="I680" s="7">
        <v>0</v>
      </c>
      <c r="J680" s="7">
        <v>0</v>
      </c>
      <c r="K680" s="10"/>
    </row>
    <row r="681" spans="3:11" s="1" customFormat="1" x14ac:dyDescent="0.2">
      <c r="D681" s="10"/>
      <c r="E681" s="10"/>
      <c r="F681" s="10"/>
      <c r="G681" s="10"/>
      <c r="H681" s="10"/>
      <c r="I681" s="10"/>
      <c r="J681" s="10"/>
      <c r="K681" s="10"/>
    </row>
    <row r="682" spans="3:11" s="1" customFormat="1" x14ac:dyDescent="0.2">
      <c r="C682" s="14" t="s">
        <v>7</v>
      </c>
      <c r="D682" s="10" t="s">
        <v>31</v>
      </c>
      <c r="E682" s="10">
        <v>10</v>
      </c>
      <c r="F682" s="6">
        <v>0</v>
      </c>
      <c r="G682" s="6">
        <v>0</v>
      </c>
      <c r="H682" s="6">
        <v>10</v>
      </c>
      <c r="I682" s="6">
        <v>0</v>
      </c>
      <c r="J682" s="6">
        <v>0</v>
      </c>
      <c r="K682" s="10">
        <v>0</v>
      </c>
    </row>
    <row r="683" spans="3:11" s="1" customFormat="1" x14ac:dyDescent="0.2">
      <c r="C683" s="14"/>
      <c r="D683" s="10" t="s">
        <v>1</v>
      </c>
      <c r="E683" s="10"/>
      <c r="F683" s="6">
        <v>0</v>
      </c>
      <c r="G683" s="6">
        <v>0</v>
      </c>
      <c r="H683" s="6">
        <v>10</v>
      </c>
      <c r="I683" s="6">
        <v>0</v>
      </c>
      <c r="J683" s="6">
        <v>0</v>
      </c>
      <c r="K683" s="10"/>
    </row>
    <row r="684" spans="3:11" s="1" customFormat="1" x14ac:dyDescent="0.2">
      <c r="C684" s="14"/>
      <c r="D684" s="10" t="s">
        <v>2</v>
      </c>
      <c r="E684" s="10"/>
      <c r="F684" s="6">
        <v>0</v>
      </c>
      <c r="G684" s="6">
        <v>0</v>
      </c>
      <c r="H684" s="6">
        <v>10</v>
      </c>
      <c r="I684" s="6">
        <v>0</v>
      </c>
      <c r="J684" s="6">
        <v>0</v>
      </c>
      <c r="K684" s="10"/>
    </row>
    <row r="685" spans="3:11" s="1" customFormat="1" x14ac:dyDescent="0.2">
      <c r="C685" s="14"/>
      <c r="D685" s="10" t="s">
        <v>4</v>
      </c>
      <c r="E685" s="10"/>
      <c r="F685" s="6">
        <v>0</v>
      </c>
      <c r="G685" s="6">
        <v>0</v>
      </c>
      <c r="H685" s="6">
        <v>10</v>
      </c>
      <c r="I685" s="6">
        <v>0</v>
      </c>
      <c r="J685" s="6">
        <v>0</v>
      </c>
      <c r="K685" s="10"/>
    </row>
    <row r="686" spans="3:11" s="1" customFormat="1" x14ac:dyDescent="0.2">
      <c r="C686" s="14"/>
      <c r="D686" s="10" t="s">
        <v>3</v>
      </c>
      <c r="E686" s="10"/>
      <c r="F686" s="6">
        <v>0</v>
      </c>
      <c r="G686" s="6">
        <v>0</v>
      </c>
      <c r="H686" s="6">
        <v>10</v>
      </c>
      <c r="I686" s="6">
        <v>0</v>
      </c>
      <c r="J686" s="6">
        <v>0</v>
      </c>
      <c r="K686" s="10"/>
    </row>
    <row r="687" spans="3:11" s="1" customFormat="1" x14ac:dyDescent="0.2">
      <c r="C687" s="14"/>
      <c r="D687" s="10" t="s">
        <v>41</v>
      </c>
      <c r="E687" s="10"/>
      <c r="F687" s="6">
        <v>0</v>
      </c>
      <c r="G687" s="6">
        <v>0</v>
      </c>
      <c r="H687" s="6">
        <v>10</v>
      </c>
      <c r="I687" s="6">
        <v>0</v>
      </c>
      <c r="J687" s="6">
        <v>0</v>
      </c>
      <c r="K687" s="10"/>
    </row>
    <row r="688" spans="3:11" s="1" customFormat="1" x14ac:dyDescent="0.2">
      <c r="C688" s="14"/>
      <c r="D688" s="10" t="s">
        <v>5</v>
      </c>
      <c r="E688" s="10"/>
      <c r="F688" s="6">
        <v>0</v>
      </c>
      <c r="G688" s="6">
        <v>0</v>
      </c>
      <c r="H688" s="6">
        <v>10</v>
      </c>
      <c r="I688" s="6">
        <v>0</v>
      </c>
      <c r="J688" s="6">
        <v>0</v>
      </c>
      <c r="K688" s="10"/>
    </row>
    <row r="689" spans="2:12" s="1" customFormat="1" x14ac:dyDescent="0.2">
      <c r="C689" s="14"/>
      <c r="D689" s="10" t="s">
        <v>6</v>
      </c>
      <c r="E689" s="10"/>
      <c r="F689" s="6">
        <v>0</v>
      </c>
      <c r="G689" s="6">
        <v>0</v>
      </c>
      <c r="H689" s="6">
        <v>10</v>
      </c>
      <c r="I689" s="6">
        <v>0</v>
      </c>
      <c r="J689" s="6">
        <v>0</v>
      </c>
      <c r="K689" s="10"/>
    </row>
    <row r="690" spans="2:12" s="1" customFormat="1" x14ac:dyDescent="0.2">
      <c r="D690" s="10"/>
      <c r="E690" s="10"/>
      <c r="F690" s="10"/>
      <c r="G690" s="10"/>
      <c r="H690" s="10"/>
      <c r="I690" s="10"/>
      <c r="J690" s="10"/>
      <c r="K690" s="10"/>
    </row>
    <row r="691" spans="2:12" s="1" customFormat="1" x14ac:dyDescent="0.2">
      <c r="C691" s="14" t="s">
        <v>10</v>
      </c>
      <c r="D691" s="10" t="s">
        <v>31</v>
      </c>
      <c r="E691" s="10">
        <v>14</v>
      </c>
      <c r="F691" s="7">
        <v>0</v>
      </c>
      <c r="G691" s="7">
        <v>0</v>
      </c>
      <c r="H691" s="8">
        <v>14</v>
      </c>
      <c r="I691" s="7">
        <v>0</v>
      </c>
      <c r="J691" s="7">
        <v>0</v>
      </c>
      <c r="K691" s="10">
        <v>0</v>
      </c>
    </row>
    <row r="692" spans="2:12" s="1" customFormat="1" x14ac:dyDescent="0.2">
      <c r="C692" s="14"/>
      <c r="D692" s="10" t="s">
        <v>1</v>
      </c>
      <c r="E692" s="10"/>
      <c r="F692" s="7">
        <v>0</v>
      </c>
      <c r="G692" s="7">
        <v>0</v>
      </c>
      <c r="H692" s="8">
        <v>14</v>
      </c>
      <c r="I692" s="7">
        <v>0</v>
      </c>
      <c r="J692" s="7">
        <v>0</v>
      </c>
      <c r="K692" s="10"/>
    </row>
    <row r="693" spans="2:12" s="1" customFormat="1" x14ac:dyDescent="0.2">
      <c r="C693" s="14"/>
      <c r="D693" s="10" t="s">
        <v>2</v>
      </c>
      <c r="E693" s="10"/>
      <c r="F693" s="7">
        <v>0</v>
      </c>
      <c r="G693" s="7">
        <v>0</v>
      </c>
      <c r="H693" s="8">
        <v>14</v>
      </c>
      <c r="I693" s="7">
        <v>0</v>
      </c>
      <c r="J693" s="7">
        <v>0</v>
      </c>
      <c r="K693" s="10"/>
    </row>
    <row r="694" spans="2:12" s="1" customFormat="1" x14ac:dyDescent="0.2">
      <c r="C694" s="14"/>
      <c r="D694" s="10" t="s">
        <v>4</v>
      </c>
      <c r="E694" s="10"/>
      <c r="F694" s="7">
        <v>0</v>
      </c>
      <c r="G694" s="7">
        <v>0</v>
      </c>
      <c r="H694" s="8">
        <v>14</v>
      </c>
      <c r="I694" s="7">
        <v>0</v>
      </c>
      <c r="J694" s="7">
        <v>0</v>
      </c>
      <c r="K694" s="10"/>
    </row>
    <row r="695" spans="2:12" s="1" customFormat="1" x14ac:dyDescent="0.2">
      <c r="C695" s="14"/>
      <c r="D695" s="10" t="s">
        <v>3</v>
      </c>
      <c r="E695" s="10"/>
      <c r="F695" s="7">
        <v>0</v>
      </c>
      <c r="G695" s="7">
        <v>0</v>
      </c>
      <c r="H695" s="8">
        <v>14</v>
      </c>
      <c r="I695" s="7">
        <v>0</v>
      </c>
      <c r="J695" s="7">
        <v>0</v>
      </c>
      <c r="K695" s="10"/>
    </row>
    <row r="696" spans="2:12" s="1" customFormat="1" x14ac:dyDescent="0.2">
      <c r="C696" s="14"/>
      <c r="D696" s="10" t="s">
        <v>41</v>
      </c>
      <c r="E696" s="10"/>
      <c r="F696" s="7">
        <v>0</v>
      </c>
      <c r="G696" s="7">
        <v>0</v>
      </c>
      <c r="H696" s="8">
        <v>14</v>
      </c>
      <c r="I696" s="7">
        <v>0</v>
      </c>
      <c r="J696" s="7">
        <v>0</v>
      </c>
      <c r="K696" s="10"/>
    </row>
    <row r="697" spans="2:12" s="1" customFormat="1" x14ac:dyDescent="0.2">
      <c r="C697" s="14"/>
      <c r="D697" s="10" t="s">
        <v>5</v>
      </c>
      <c r="E697" s="10"/>
      <c r="F697" s="7">
        <v>0</v>
      </c>
      <c r="G697" s="7">
        <v>0</v>
      </c>
      <c r="H697" s="8">
        <v>14</v>
      </c>
      <c r="I697" s="7">
        <v>0</v>
      </c>
      <c r="J697" s="7">
        <v>0</v>
      </c>
      <c r="K697" s="10"/>
    </row>
    <row r="698" spans="2:12" s="1" customFormat="1" x14ac:dyDescent="0.2">
      <c r="C698" s="14"/>
      <c r="D698" s="10" t="s">
        <v>6</v>
      </c>
      <c r="E698" s="10"/>
      <c r="F698" s="7">
        <v>0</v>
      </c>
      <c r="G698" s="7">
        <v>0</v>
      </c>
      <c r="H698" s="8">
        <v>14</v>
      </c>
      <c r="I698" s="7">
        <v>0</v>
      </c>
      <c r="J698" s="7">
        <v>0</v>
      </c>
      <c r="K698" s="10"/>
    </row>
    <row r="699" spans="2:12" s="1" customFormat="1" x14ac:dyDescent="0.2"/>
    <row r="700" spans="2:12" s="11" customFormat="1" x14ac:dyDescent="0.2"/>
    <row r="702" spans="2:12" x14ac:dyDescent="0.2">
      <c r="B702" s="1" t="s">
        <v>15</v>
      </c>
      <c r="C702" s="10" t="s">
        <v>28</v>
      </c>
      <c r="D702" s="10" t="s">
        <v>33</v>
      </c>
      <c r="E702" s="10" t="s">
        <v>34</v>
      </c>
      <c r="F702" s="10" t="s">
        <v>29</v>
      </c>
      <c r="G702" s="10" t="s">
        <v>8</v>
      </c>
      <c r="H702" s="10" t="s">
        <v>0</v>
      </c>
      <c r="I702" s="10" t="s">
        <v>9</v>
      </c>
      <c r="J702" s="10" t="s">
        <v>30</v>
      </c>
      <c r="K702" s="8" t="s">
        <v>32</v>
      </c>
      <c r="L702" s="1"/>
    </row>
    <row r="703" spans="2:12" x14ac:dyDescent="0.2">
      <c r="B703" s="1" t="s">
        <v>22</v>
      </c>
      <c r="C703" s="10"/>
      <c r="D703" s="10"/>
      <c r="E703" s="10"/>
      <c r="F703" s="10"/>
      <c r="G703" s="10"/>
      <c r="H703" s="10"/>
      <c r="I703" s="10"/>
      <c r="J703" s="10"/>
      <c r="K703" s="10"/>
      <c r="L703" s="1"/>
    </row>
    <row r="704" spans="2:12" x14ac:dyDescent="0.2">
      <c r="B704" s="12"/>
      <c r="C704" s="10" t="s">
        <v>12</v>
      </c>
      <c r="D704" s="10" t="s">
        <v>31</v>
      </c>
      <c r="E704" s="10">
        <v>9</v>
      </c>
      <c r="F704" s="6">
        <v>0</v>
      </c>
      <c r="G704" s="6">
        <v>0</v>
      </c>
      <c r="H704" s="6">
        <v>9</v>
      </c>
      <c r="I704" s="7">
        <v>0</v>
      </c>
      <c r="J704" s="7">
        <v>0</v>
      </c>
      <c r="K704" s="10">
        <v>0</v>
      </c>
      <c r="L704" s="1"/>
    </row>
    <row r="705" spans="2:12" x14ac:dyDescent="0.2">
      <c r="B705" s="1"/>
      <c r="C705" s="10"/>
      <c r="D705" s="10" t="s">
        <v>1</v>
      </c>
      <c r="E705" s="10">
        <v>9</v>
      </c>
      <c r="F705" s="6">
        <v>0</v>
      </c>
      <c r="G705" s="6">
        <v>0</v>
      </c>
      <c r="H705" s="6">
        <v>9</v>
      </c>
      <c r="I705" s="7">
        <v>0</v>
      </c>
      <c r="J705" s="7">
        <v>0</v>
      </c>
      <c r="K705" s="10"/>
      <c r="L705" s="1"/>
    </row>
    <row r="706" spans="2:12" x14ac:dyDescent="0.2">
      <c r="B706" s="1"/>
      <c r="C706" s="10"/>
      <c r="D706" s="10" t="s">
        <v>2</v>
      </c>
      <c r="E706" s="10">
        <v>9</v>
      </c>
      <c r="F706" s="6">
        <v>0</v>
      </c>
      <c r="G706" s="6">
        <v>0</v>
      </c>
      <c r="H706" s="6">
        <v>9</v>
      </c>
      <c r="I706" s="7">
        <v>0</v>
      </c>
      <c r="J706" s="7">
        <v>0</v>
      </c>
      <c r="K706" s="10"/>
      <c r="L706" s="1"/>
    </row>
    <row r="707" spans="2:12" x14ac:dyDescent="0.2">
      <c r="B707" s="1"/>
      <c r="C707" s="10"/>
      <c r="D707" s="10" t="s">
        <v>4</v>
      </c>
      <c r="E707" s="10">
        <v>9</v>
      </c>
      <c r="F707" s="6">
        <v>0</v>
      </c>
      <c r="G707" s="6">
        <v>0</v>
      </c>
      <c r="H707" s="6">
        <v>9</v>
      </c>
      <c r="I707" s="7">
        <v>0</v>
      </c>
      <c r="J707" s="7">
        <v>0</v>
      </c>
      <c r="K707" s="10"/>
      <c r="L707" s="1"/>
    </row>
    <row r="708" spans="2:12" x14ac:dyDescent="0.2">
      <c r="B708" s="1"/>
      <c r="C708" s="10"/>
      <c r="D708" s="10" t="s">
        <v>3</v>
      </c>
      <c r="E708" s="10">
        <v>9</v>
      </c>
      <c r="F708" s="6">
        <v>0</v>
      </c>
      <c r="G708" s="6">
        <v>0</v>
      </c>
      <c r="H708" s="6">
        <v>9</v>
      </c>
      <c r="I708" s="7">
        <v>0</v>
      </c>
      <c r="J708" s="7">
        <v>0</v>
      </c>
      <c r="K708" s="10"/>
      <c r="L708" s="1"/>
    </row>
    <row r="709" spans="2:12" x14ac:dyDescent="0.2">
      <c r="B709" s="1"/>
      <c r="C709" s="10"/>
      <c r="D709" s="10" t="s">
        <v>41</v>
      </c>
      <c r="E709" s="10">
        <v>9</v>
      </c>
      <c r="F709" s="6">
        <v>0</v>
      </c>
      <c r="G709" s="6">
        <v>0</v>
      </c>
      <c r="H709" s="6">
        <v>9</v>
      </c>
      <c r="I709" s="7">
        <v>0</v>
      </c>
      <c r="J709" s="7">
        <v>0</v>
      </c>
      <c r="K709" s="10"/>
      <c r="L709" s="1"/>
    </row>
    <row r="710" spans="2:12" x14ac:dyDescent="0.2">
      <c r="B710" s="1"/>
      <c r="C710" s="10"/>
      <c r="D710" s="10" t="s">
        <v>5</v>
      </c>
      <c r="E710" s="10">
        <v>9</v>
      </c>
      <c r="F710" s="6">
        <v>0</v>
      </c>
      <c r="G710" s="6">
        <v>0</v>
      </c>
      <c r="H710" s="6">
        <v>9</v>
      </c>
      <c r="I710" s="7">
        <v>0</v>
      </c>
      <c r="J710" s="7">
        <v>0</v>
      </c>
      <c r="K710" s="10"/>
      <c r="L710" s="1"/>
    </row>
    <row r="711" spans="2:12" x14ac:dyDescent="0.2">
      <c r="B711" s="1"/>
      <c r="C711" s="10"/>
      <c r="D711" s="10" t="s">
        <v>6</v>
      </c>
      <c r="E711" s="10">
        <v>9</v>
      </c>
      <c r="F711" s="6">
        <v>0</v>
      </c>
      <c r="G711" s="6">
        <v>0</v>
      </c>
      <c r="H711" s="6">
        <v>9</v>
      </c>
      <c r="I711" s="7">
        <v>0</v>
      </c>
      <c r="J711" s="7">
        <v>0</v>
      </c>
      <c r="K711" s="10"/>
      <c r="L711" s="1"/>
    </row>
    <row r="712" spans="2:12" x14ac:dyDescent="0.2">
      <c r="B712" s="1"/>
      <c r="C712" s="10"/>
      <c r="D712" s="10"/>
      <c r="E712" s="10"/>
      <c r="F712" s="10"/>
      <c r="G712" s="10"/>
      <c r="H712" s="10"/>
      <c r="I712" s="10"/>
      <c r="J712" s="10"/>
      <c r="K712" s="10"/>
      <c r="L712" s="1"/>
    </row>
    <row r="713" spans="2:12" x14ac:dyDescent="0.2">
      <c r="B713" s="1"/>
      <c r="C713" s="10" t="s">
        <v>11</v>
      </c>
      <c r="D713" s="10" t="s">
        <v>31</v>
      </c>
      <c r="E713" s="10">
        <v>8</v>
      </c>
      <c r="F713" s="6">
        <v>0</v>
      </c>
      <c r="G713" s="6">
        <v>0</v>
      </c>
      <c r="H713" s="6">
        <v>8</v>
      </c>
      <c r="I713" s="7">
        <v>0</v>
      </c>
      <c r="J713" s="7">
        <v>0</v>
      </c>
      <c r="K713" s="10">
        <v>0</v>
      </c>
      <c r="L713" s="1"/>
    </row>
    <row r="714" spans="2:12" x14ac:dyDescent="0.2">
      <c r="B714" s="1"/>
      <c r="C714" s="10"/>
      <c r="D714" s="10" t="s">
        <v>1</v>
      </c>
      <c r="E714" s="10">
        <v>8</v>
      </c>
      <c r="F714" s="6">
        <v>0</v>
      </c>
      <c r="G714" s="6">
        <v>0</v>
      </c>
      <c r="H714" s="6">
        <v>8</v>
      </c>
      <c r="I714" s="7">
        <v>0</v>
      </c>
      <c r="J714" s="7">
        <v>0</v>
      </c>
      <c r="K714" s="10"/>
      <c r="L714" s="1"/>
    </row>
    <row r="715" spans="2:12" x14ac:dyDescent="0.2">
      <c r="B715" s="1"/>
      <c r="C715" s="10"/>
      <c r="D715" s="10" t="s">
        <v>2</v>
      </c>
      <c r="E715" s="10">
        <v>8</v>
      </c>
      <c r="F715" s="6">
        <v>0</v>
      </c>
      <c r="G715" s="6">
        <v>0</v>
      </c>
      <c r="H715" s="6">
        <v>8</v>
      </c>
      <c r="I715" s="7">
        <v>0</v>
      </c>
      <c r="J715" s="7">
        <v>0</v>
      </c>
      <c r="K715" s="10"/>
      <c r="L715" s="1"/>
    </row>
    <row r="716" spans="2:12" x14ac:dyDescent="0.2">
      <c r="B716" s="1"/>
      <c r="C716" s="10"/>
      <c r="D716" s="10" t="s">
        <v>4</v>
      </c>
      <c r="E716" s="10">
        <v>8</v>
      </c>
      <c r="F716" s="6">
        <v>0</v>
      </c>
      <c r="G716" s="6">
        <v>0</v>
      </c>
      <c r="H716" s="6">
        <v>8</v>
      </c>
      <c r="I716" s="7">
        <v>0</v>
      </c>
      <c r="J716" s="7">
        <v>0</v>
      </c>
      <c r="K716" s="10"/>
      <c r="L716" s="1"/>
    </row>
    <row r="717" spans="2:12" x14ac:dyDescent="0.2">
      <c r="B717" s="1"/>
      <c r="C717" s="10"/>
      <c r="D717" s="10" t="s">
        <v>3</v>
      </c>
      <c r="E717" s="10">
        <v>8</v>
      </c>
      <c r="F717" s="6">
        <v>0</v>
      </c>
      <c r="G717" s="6">
        <v>0</v>
      </c>
      <c r="H717" s="6">
        <v>8</v>
      </c>
      <c r="I717" s="7">
        <v>0</v>
      </c>
      <c r="J717" s="7">
        <v>0</v>
      </c>
      <c r="K717" s="10"/>
      <c r="L717" s="1"/>
    </row>
    <row r="718" spans="2:12" x14ac:dyDescent="0.2">
      <c r="B718" s="1"/>
      <c r="C718" s="10"/>
      <c r="D718" s="10" t="s">
        <v>41</v>
      </c>
      <c r="E718" s="10">
        <v>8</v>
      </c>
      <c r="F718" s="6">
        <v>0</v>
      </c>
      <c r="G718" s="6">
        <v>0</v>
      </c>
      <c r="H718" s="6">
        <v>8</v>
      </c>
      <c r="I718" s="7">
        <v>0</v>
      </c>
      <c r="J718" s="7">
        <v>0</v>
      </c>
      <c r="K718" s="10"/>
      <c r="L718" s="1"/>
    </row>
    <row r="719" spans="2:12" x14ac:dyDescent="0.2">
      <c r="B719" s="1"/>
      <c r="C719" s="10"/>
      <c r="D719" s="10" t="s">
        <v>5</v>
      </c>
      <c r="E719" s="10">
        <v>8</v>
      </c>
      <c r="F719" s="6">
        <v>0</v>
      </c>
      <c r="G719" s="6">
        <v>0</v>
      </c>
      <c r="H719" s="6">
        <v>8</v>
      </c>
      <c r="I719" s="7">
        <v>0</v>
      </c>
      <c r="J719" s="7">
        <v>0</v>
      </c>
      <c r="K719" s="10"/>
      <c r="L719" s="1"/>
    </row>
    <row r="720" spans="2:12" x14ac:dyDescent="0.2">
      <c r="B720" s="1"/>
      <c r="C720" s="10"/>
      <c r="D720" s="10" t="s">
        <v>6</v>
      </c>
      <c r="E720" s="10">
        <v>8</v>
      </c>
      <c r="F720" s="6">
        <v>0</v>
      </c>
      <c r="G720" s="6">
        <v>0</v>
      </c>
      <c r="H720" s="6">
        <v>8</v>
      </c>
      <c r="I720" s="7">
        <v>0</v>
      </c>
      <c r="J720" s="7">
        <v>0</v>
      </c>
      <c r="K720" s="10"/>
      <c r="L720" s="1"/>
    </row>
    <row r="721" spans="2:12" x14ac:dyDescent="0.2">
      <c r="B721" s="1"/>
      <c r="C721" s="10"/>
      <c r="D721" s="10"/>
      <c r="E721" s="10"/>
      <c r="F721" s="10"/>
      <c r="G721" s="10"/>
      <c r="H721" s="10"/>
      <c r="I721" s="10"/>
      <c r="J721" s="10"/>
      <c r="K721" s="10"/>
      <c r="L721" s="1"/>
    </row>
    <row r="722" spans="2:12" x14ac:dyDescent="0.2">
      <c r="B722" s="1"/>
      <c r="C722" s="10" t="s">
        <v>7</v>
      </c>
      <c r="D722" s="10" t="s">
        <v>31</v>
      </c>
      <c r="E722" s="10">
        <v>12</v>
      </c>
      <c r="F722" s="6">
        <v>0</v>
      </c>
      <c r="G722" s="6">
        <v>0</v>
      </c>
      <c r="H722" s="6">
        <v>12</v>
      </c>
      <c r="I722" s="6">
        <v>0</v>
      </c>
      <c r="J722" s="6">
        <v>0</v>
      </c>
      <c r="K722" s="10">
        <v>0</v>
      </c>
      <c r="L722" s="1"/>
    </row>
    <row r="723" spans="2:12" x14ac:dyDescent="0.2">
      <c r="B723" s="1"/>
      <c r="C723" s="10"/>
      <c r="D723" s="10" t="s">
        <v>1</v>
      </c>
      <c r="E723" s="10">
        <v>12</v>
      </c>
      <c r="F723" s="6">
        <v>0</v>
      </c>
      <c r="G723" s="6">
        <v>0</v>
      </c>
      <c r="H723" s="6">
        <v>12</v>
      </c>
      <c r="I723" s="6">
        <v>0</v>
      </c>
      <c r="J723" s="6">
        <v>0</v>
      </c>
      <c r="K723" s="10"/>
      <c r="L723" s="1"/>
    </row>
    <row r="724" spans="2:12" x14ac:dyDescent="0.2">
      <c r="B724" s="1"/>
      <c r="C724" s="10"/>
      <c r="D724" s="10" t="s">
        <v>2</v>
      </c>
      <c r="E724" s="10">
        <v>12</v>
      </c>
      <c r="F724" s="6">
        <v>0</v>
      </c>
      <c r="G724" s="6">
        <v>0</v>
      </c>
      <c r="H724" s="6">
        <v>12</v>
      </c>
      <c r="I724" s="6">
        <v>0</v>
      </c>
      <c r="J724" s="6">
        <v>0</v>
      </c>
      <c r="K724" s="10"/>
      <c r="L724" s="1"/>
    </row>
    <row r="725" spans="2:12" x14ac:dyDescent="0.2">
      <c r="B725" s="1"/>
      <c r="C725" s="10"/>
      <c r="D725" s="10" t="s">
        <v>4</v>
      </c>
      <c r="E725" s="10">
        <v>12</v>
      </c>
      <c r="F725" s="6">
        <v>0</v>
      </c>
      <c r="G725" s="6">
        <v>0</v>
      </c>
      <c r="H725" s="6">
        <v>12</v>
      </c>
      <c r="I725" s="6">
        <v>0</v>
      </c>
      <c r="J725" s="6">
        <v>0</v>
      </c>
      <c r="K725" s="10"/>
      <c r="L725" s="1"/>
    </row>
    <row r="726" spans="2:12" x14ac:dyDescent="0.2">
      <c r="B726" s="1"/>
      <c r="C726" s="10"/>
      <c r="D726" s="10" t="s">
        <v>3</v>
      </c>
      <c r="E726" s="10">
        <v>12</v>
      </c>
      <c r="F726" s="6">
        <v>0</v>
      </c>
      <c r="G726" s="6">
        <v>0</v>
      </c>
      <c r="H726" s="6">
        <v>12</v>
      </c>
      <c r="I726" s="6">
        <v>0</v>
      </c>
      <c r="J726" s="6">
        <v>0</v>
      </c>
      <c r="K726" s="10"/>
      <c r="L726" s="1"/>
    </row>
    <row r="727" spans="2:12" x14ac:dyDescent="0.2">
      <c r="B727" s="1"/>
      <c r="C727" s="10"/>
      <c r="D727" s="10" t="s">
        <v>41</v>
      </c>
      <c r="E727" s="10">
        <v>12</v>
      </c>
      <c r="F727" s="6">
        <v>0</v>
      </c>
      <c r="G727" s="6">
        <v>0</v>
      </c>
      <c r="H727" s="6">
        <v>12</v>
      </c>
      <c r="I727" s="6">
        <v>0</v>
      </c>
      <c r="J727" s="6">
        <v>0</v>
      </c>
      <c r="K727" s="10"/>
      <c r="L727" s="1"/>
    </row>
    <row r="728" spans="2:12" x14ac:dyDescent="0.2">
      <c r="B728" s="1"/>
      <c r="C728" s="10"/>
      <c r="D728" s="10" t="s">
        <v>5</v>
      </c>
      <c r="E728" s="10">
        <v>12</v>
      </c>
      <c r="F728" s="6">
        <v>0</v>
      </c>
      <c r="G728" s="6">
        <v>0</v>
      </c>
      <c r="H728" s="6">
        <v>12</v>
      </c>
      <c r="I728" s="6">
        <v>0</v>
      </c>
      <c r="J728" s="6">
        <v>0</v>
      </c>
      <c r="K728" s="10"/>
      <c r="L728" s="1"/>
    </row>
    <row r="729" spans="2:12" x14ac:dyDescent="0.2">
      <c r="B729" s="1"/>
      <c r="C729" s="10"/>
      <c r="D729" s="10" t="s">
        <v>6</v>
      </c>
      <c r="E729" s="10">
        <v>12</v>
      </c>
      <c r="F729" s="6">
        <v>0</v>
      </c>
      <c r="G729" s="6">
        <v>0</v>
      </c>
      <c r="H729" s="6">
        <v>12</v>
      </c>
      <c r="I729" s="6">
        <v>0</v>
      </c>
      <c r="J729" s="6">
        <v>0</v>
      </c>
      <c r="K729" s="10"/>
      <c r="L729" s="1"/>
    </row>
    <row r="730" spans="2:12" x14ac:dyDescent="0.2">
      <c r="B730" s="1"/>
      <c r="C730" s="10"/>
      <c r="D730" s="10"/>
      <c r="E730" s="10"/>
      <c r="F730" s="10"/>
      <c r="G730" s="10"/>
      <c r="H730" s="10"/>
      <c r="I730" s="10"/>
      <c r="J730" s="10"/>
      <c r="K730" s="10"/>
      <c r="L730" s="1"/>
    </row>
    <row r="731" spans="2:12" x14ac:dyDescent="0.2">
      <c r="B731" s="1"/>
      <c r="C731" s="10" t="s">
        <v>10</v>
      </c>
      <c r="D731" s="10" t="s">
        <v>31</v>
      </c>
      <c r="E731" s="10">
        <v>14</v>
      </c>
      <c r="F731" s="7">
        <v>0</v>
      </c>
      <c r="G731" s="7">
        <v>0</v>
      </c>
      <c r="H731" s="8">
        <v>14</v>
      </c>
      <c r="I731" s="7">
        <v>0</v>
      </c>
      <c r="J731" s="7">
        <v>0</v>
      </c>
      <c r="K731" s="10">
        <v>0</v>
      </c>
      <c r="L731" s="1"/>
    </row>
    <row r="732" spans="2:12" x14ac:dyDescent="0.2">
      <c r="B732" s="1"/>
      <c r="C732" s="10"/>
      <c r="D732" s="10" t="s">
        <v>1</v>
      </c>
      <c r="E732" s="10">
        <v>14</v>
      </c>
      <c r="F732" s="7">
        <v>0</v>
      </c>
      <c r="G732" s="7">
        <v>0</v>
      </c>
      <c r="H732" s="8">
        <v>14</v>
      </c>
      <c r="I732" s="7">
        <v>0</v>
      </c>
      <c r="J732" s="7">
        <v>0</v>
      </c>
      <c r="K732" s="10"/>
      <c r="L732" s="1"/>
    </row>
    <row r="733" spans="2:12" x14ac:dyDescent="0.2">
      <c r="B733" s="1"/>
      <c r="C733" s="10"/>
      <c r="D733" s="10" t="s">
        <v>2</v>
      </c>
      <c r="E733" s="10">
        <v>14</v>
      </c>
      <c r="F733" s="7">
        <v>0</v>
      </c>
      <c r="G733" s="7">
        <v>0</v>
      </c>
      <c r="H733" s="8">
        <v>14</v>
      </c>
      <c r="I733" s="7">
        <v>0</v>
      </c>
      <c r="J733" s="7">
        <v>0</v>
      </c>
      <c r="K733" s="10"/>
      <c r="L733" s="1"/>
    </row>
    <row r="734" spans="2:12" x14ac:dyDescent="0.2">
      <c r="B734" s="1"/>
      <c r="C734" s="10"/>
      <c r="D734" s="10" t="s">
        <v>4</v>
      </c>
      <c r="E734" s="10">
        <v>14</v>
      </c>
      <c r="F734" s="7">
        <v>0</v>
      </c>
      <c r="G734" s="7">
        <v>0</v>
      </c>
      <c r="H734" s="8">
        <v>14</v>
      </c>
      <c r="I734" s="7">
        <v>0</v>
      </c>
      <c r="J734" s="7">
        <v>0</v>
      </c>
      <c r="K734" s="10"/>
      <c r="L734" s="1"/>
    </row>
    <row r="735" spans="2:12" x14ac:dyDescent="0.2">
      <c r="B735" s="1"/>
      <c r="C735" s="10"/>
      <c r="D735" s="10" t="s">
        <v>3</v>
      </c>
      <c r="E735" s="10">
        <v>14</v>
      </c>
      <c r="F735" s="7">
        <v>0</v>
      </c>
      <c r="G735" s="7">
        <v>0</v>
      </c>
      <c r="H735" s="8">
        <v>14</v>
      </c>
      <c r="I735" s="7">
        <v>0</v>
      </c>
      <c r="J735" s="7">
        <v>0</v>
      </c>
      <c r="K735" s="10"/>
      <c r="L735" s="1"/>
    </row>
    <row r="736" spans="2:12" x14ac:dyDescent="0.2">
      <c r="B736" s="1"/>
      <c r="C736" s="10"/>
      <c r="D736" s="10" t="s">
        <v>41</v>
      </c>
      <c r="E736" s="10">
        <v>14</v>
      </c>
      <c r="F736" s="7">
        <v>0</v>
      </c>
      <c r="G736" s="7">
        <v>0</v>
      </c>
      <c r="H736" s="8">
        <v>14</v>
      </c>
      <c r="I736" s="7">
        <v>0</v>
      </c>
      <c r="J736" s="7">
        <v>0</v>
      </c>
      <c r="K736" s="10"/>
      <c r="L736" s="1"/>
    </row>
    <row r="737" spans="1:112" x14ac:dyDescent="0.2">
      <c r="B737" s="1"/>
      <c r="C737" s="10"/>
      <c r="D737" s="10" t="s">
        <v>5</v>
      </c>
      <c r="E737" s="10">
        <v>14</v>
      </c>
      <c r="F737" s="7">
        <v>0</v>
      </c>
      <c r="G737" s="7">
        <v>0</v>
      </c>
      <c r="H737" s="8">
        <v>14</v>
      </c>
      <c r="I737" s="7">
        <v>0</v>
      </c>
      <c r="J737" s="7">
        <v>0</v>
      </c>
      <c r="K737" s="10"/>
      <c r="L737" s="1"/>
    </row>
    <row r="738" spans="1:112" x14ac:dyDescent="0.2">
      <c r="B738" s="1"/>
      <c r="C738" s="10"/>
      <c r="D738" s="10" t="s">
        <v>6</v>
      </c>
      <c r="E738" s="10">
        <v>14</v>
      </c>
      <c r="F738" s="7">
        <v>0</v>
      </c>
      <c r="G738" s="7">
        <v>0</v>
      </c>
      <c r="H738" s="8">
        <v>14</v>
      </c>
      <c r="I738" s="7">
        <v>0</v>
      </c>
      <c r="J738" s="7">
        <v>0</v>
      </c>
      <c r="K738" s="10"/>
      <c r="L738" s="1"/>
    </row>
    <row r="740" spans="1:112" x14ac:dyDescent="0.2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  <c r="AH740" s="13"/>
      <c r="AI740" s="13"/>
      <c r="AJ740" s="13"/>
      <c r="AK740" s="13"/>
      <c r="AL740" s="13"/>
      <c r="AM740" s="13"/>
      <c r="AN740" s="13"/>
      <c r="AO740" s="13"/>
      <c r="AP740" s="13"/>
      <c r="AQ740" s="13"/>
      <c r="AR740" s="13"/>
      <c r="AS740" s="13"/>
      <c r="AT740" s="13"/>
      <c r="AU740" s="13"/>
      <c r="AV740" s="13"/>
      <c r="AW740" s="13"/>
      <c r="AX740" s="13"/>
      <c r="AY740" s="13"/>
      <c r="AZ740" s="13"/>
      <c r="BA740" s="13"/>
      <c r="BB740" s="13"/>
      <c r="BC740" s="13"/>
      <c r="BD740" s="13"/>
      <c r="BE740" s="13"/>
      <c r="BF740" s="13"/>
      <c r="BG740" s="13"/>
      <c r="BH740" s="13"/>
      <c r="BI740" s="13"/>
      <c r="BJ740" s="13"/>
      <c r="BK740" s="13"/>
      <c r="BL740" s="13"/>
      <c r="BM740" s="13"/>
      <c r="BN740" s="13"/>
      <c r="BO740" s="13"/>
      <c r="BP740" s="13"/>
      <c r="BQ740" s="13"/>
      <c r="BR740" s="13"/>
      <c r="BS740" s="13"/>
      <c r="BT740" s="13"/>
      <c r="BU740" s="13"/>
      <c r="BV740" s="13"/>
      <c r="BW740" s="13"/>
      <c r="BX740" s="13"/>
      <c r="BY740" s="13"/>
      <c r="BZ740" s="13"/>
      <c r="CA740" s="13"/>
      <c r="CB740" s="13"/>
      <c r="CC740" s="13"/>
      <c r="CD740" s="13"/>
      <c r="CE740" s="13"/>
      <c r="CF740" s="13"/>
      <c r="CG740" s="13"/>
      <c r="CH740" s="13"/>
      <c r="CI740" s="13"/>
      <c r="CJ740" s="13"/>
      <c r="CK740" s="13"/>
      <c r="CL740" s="13"/>
      <c r="CM740" s="13"/>
      <c r="CN740" s="13"/>
      <c r="CO740" s="13"/>
      <c r="CP740" s="13"/>
      <c r="CQ740" s="13"/>
      <c r="CR740" s="13"/>
      <c r="CS740" s="13"/>
      <c r="CT740" s="13"/>
      <c r="CU740" s="13"/>
      <c r="CV740" s="13"/>
      <c r="CW740" s="13"/>
      <c r="CX740" s="13"/>
      <c r="CY740" s="13"/>
      <c r="CZ740" s="13"/>
      <c r="DA740" s="13"/>
      <c r="DB740" s="13"/>
      <c r="DC740" s="13"/>
      <c r="DD740" s="13"/>
      <c r="DE740" s="13"/>
      <c r="DF740" s="13"/>
      <c r="DG740" s="13"/>
      <c r="DH740" s="13"/>
    </row>
    <row r="742" spans="1:112" x14ac:dyDescent="0.2">
      <c r="B742" s="1" t="s">
        <v>15</v>
      </c>
      <c r="C742" s="10" t="s">
        <v>28</v>
      </c>
      <c r="D742" s="10" t="s">
        <v>33</v>
      </c>
      <c r="E742" s="10" t="s">
        <v>34</v>
      </c>
      <c r="F742" s="10" t="s">
        <v>29</v>
      </c>
      <c r="G742" s="10" t="s">
        <v>8</v>
      </c>
      <c r="H742" s="10" t="s">
        <v>0</v>
      </c>
      <c r="I742" s="10" t="s">
        <v>9</v>
      </c>
      <c r="J742" s="10" t="s">
        <v>30</v>
      </c>
      <c r="K742" s="8" t="s">
        <v>32</v>
      </c>
    </row>
    <row r="743" spans="1:112" x14ac:dyDescent="0.2">
      <c r="B743" s="1" t="s">
        <v>44</v>
      </c>
      <c r="C743" s="10"/>
      <c r="D743" s="10"/>
      <c r="E743" s="10"/>
      <c r="F743" s="10"/>
      <c r="G743" s="10"/>
      <c r="H743" s="10"/>
      <c r="I743" s="10"/>
      <c r="J743" s="10"/>
      <c r="K743" s="10"/>
    </row>
    <row r="744" spans="1:112" x14ac:dyDescent="0.2">
      <c r="B744" s="12"/>
      <c r="C744" s="10" t="s">
        <v>12</v>
      </c>
      <c r="D744" s="10" t="s">
        <v>31</v>
      </c>
      <c r="E744" s="10">
        <v>14</v>
      </c>
      <c r="F744" s="6">
        <v>0</v>
      </c>
      <c r="G744" s="6">
        <v>0</v>
      </c>
      <c r="H744" s="6">
        <v>14</v>
      </c>
      <c r="I744" s="7">
        <v>0</v>
      </c>
      <c r="J744" s="7">
        <v>0</v>
      </c>
      <c r="K744" s="10">
        <v>0</v>
      </c>
    </row>
    <row r="745" spans="1:112" x14ac:dyDescent="0.2">
      <c r="B745" s="1"/>
      <c r="C745" s="10"/>
      <c r="D745" s="10" t="s">
        <v>1</v>
      </c>
      <c r="E745" s="10">
        <v>14</v>
      </c>
      <c r="F745" s="6">
        <v>0</v>
      </c>
      <c r="G745" s="6">
        <v>0</v>
      </c>
      <c r="H745" s="6">
        <v>14</v>
      </c>
      <c r="I745" s="7">
        <v>0</v>
      </c>
      <c r="J745" s="7">
        <v>0</v>
      </c>
      <c r="K745" s="10"/>
    </row>
    <row r="746" spans="1:112" x14ac:dyDescent="0.2">
      <c r="B746" s="1"/>
      <c r="C746" s="10"/>
      <c r="D746" s="10" t="s">
        <v>2</v>
      </c>
      <c r="E746" s="10">
        <v>14</v>
      </c>
      <c r="F746" s="6">
        <v>0</v>
      </c>
      <c r="G746" s="6">
        <v>0</v>
      </c>
      <c r="H746" s="6">
        <v>14</v>
      </c>
      <c r="I746" s="7">
        <v>0</v>
      </c>
      <c r="J746" s="7">
        <v>0</v>
      </c>
      <c r="K746" s="10"/>
    </row>
    <row r="747" spans="1:112" x14ac:dyDescent="0.2">
      <c r="B747" s="1"/>
      <c r="C747" s="10"/>
      <c r="D747" s="10" t="s">
        <v>4</v>
      </c>
      <c r="E747" s="10">
        <v>14</v>
      </c>
      <c r="F747" s="6">
        <v>0</v>
      </c>
      <c r="G747" s="6">
        <v>0</v>
      </c>
      <c r="H747" s="6">
        <v>14</v>
      </c>
      <c r="I747" s="7">
        <v>0</v>
      </c>
      <c r="J747" s="7">
        <v>0</v>
      </c>
      <c r="K747" s="10"/>
    </row>
    <row r="748" spans="1:112" x14ac:dyDescent="0.2">
      <c r="B748" s="1"/>
      <c r="C748" s="10"/>
      <c r="D748" s="10" t="s">
        <v>3</v>
      </c>
      <c r="E748" s="10">
        <v>14</v>
      </c>
      <c r="F748" s="6">
        <v>0</v>
      </c>
      <c r="G748" s="6">
        <v>0</v>
      </c>
      <c r="H748" s="6">
        <v>14</v>
      </c>
      <c r="I748" s="7">
        <v>0</v>
      </c>
      <c r="J748" s="7">
        <v>0</v>
      </c>
      <c r="K748" s="10"/>
    </row>
    <row r="749" spans="1:112" x14ac:dyDescent="0.2">
      <c r="B749" s="1"/>
      <c r="C749" s="10"/>
      <c r="D749" s="10" t="s">
        <v>41</v>
      </c>
      <c r="E749" s="10">
        <v>14</v>
      </c>
      <c r="F749" s="6">
        <v>0</v>
      </c>
      <c r="G749" s="6">
        <v>0</v>
      </c>
      <c r="H749" s="6">
        <v>14</v>
      </c>
      <c r="I749" s="7">
        <v>0</v>
      </c>
      <c r="J749" s="7">
        <v>0</v>
      </c>
      <c r="K749" s="10"/>
    </row>
    <row r="750" spans="1:112" x14ac:dyDescent="0.2">
      <c r="B750" s="1"/>
      <c r="C750" s="10"/>
      <c r="D750" s="10" t="s">
        <v>5</v>
      </c>
      <c r="E750" s="10">
        <v>14</v>
      </c>
      <c r="F750" s="6">
        <v>0</v>
      </c>
      <c r="G750" s="6">
        <v>0</v>
      </c>
      <c r="H750" s="6">
        <v>14</v>
      </c>
      <c r="I750" s="7">
        <v>0</v>
      </c>
      <c r="J750" s="7">
        <v>0</v>
      </c>
      <c r="K750" s="10"/>
    </row>
    <row r="751" spans="1:112" x14ac:dyDescent="0.2">
      <c r="B751" s="1"/>
      <c r="C751" s="10"/>
      <c r="D751" s="10" t="s">
        <v>6</v>
      </c>
      <c r="E751" s="10">
        <v>14</v>
      </c>
      <c r="F751" s="6">
        <v>0</v>
      </c>
      <c r="G751" s="6">
        <v>0</v>
      </c>
      <c r="H751" s="6">
        <v>14</v>
      </c>
      <c r="I751" s="7">
        <v>0</v>
      </c>
      <c r="J751" s="7">
        <v>0</v>
      </c>
      <c r="K751" s="10"/>
    </row>
    <row r="752" spans="1:112" x14ac:dyDescent="0.2">
      <c r="B752" s="1"/>
      <c r="C752" s="10"/>
      <c r="D752" s="10"/>
      <c r="E752" s="10"/>
      <c r="F752" s="10"/>
      <c r="G752" s="10"/>
      <c r="H752" s="10"/>
      <c r="I752" s="10"/>
      <c r="J752" s="10"/>
      <c r="K752" s="10"/>
    </row>
    <row r="753" spans="2:11" x14ac:dyDescent="0.2">
      <c r="B753" s="1"/>
      <c r="C753" s="10" t="s">
        <v>11</v>
      </c>
      <c r="D753" s="10" t="s">
        <v>31</v>
      </c>
      <c r="E753" s="10">
        <v>13</v>
      </c>
      <c r="F753" s="6">
        <v>0</v>
      </c>
      <c r="G753" s="6">
        <v>0</v>
      </c>
      <c r="H753" s="6">
        <v>13</v>
      </c>
      <c r="I753" s="7">
        <v>0</v>
      </c>
      <c r="J753" s="7">
        <v>0</v>
      </c>
      <c r="K753" s="10">
        <v>0</v>
      </c>
    </row>
    <row r="754" spans="2:11" x14ac:dyDescent="0.2">
      <c r="B754" s="1"/>
      <c r="C754" s="10"/>
      <c r="D754" s="10" t="s">
        <v>1</v>
      </c>
      <c r="E754" s="10">
        <v>13</v>
      </c>
      <c r="F754" s="6">
        <v>0</v>
      </c>
      <c r="G754" s="6">
        <v>0</v>
      </c>
      <c r="H754" s="6">
        <v>13</v>
      </c>
      <c r="I754" s="7">
        <v>0</v>
      </c>
      <c r="J754" s="7">
        <v>0</v>
      </c>
      <c r="K754" s="10"/>
    </row>
    <row r="755" spans="2:11" x14ac:dyDescent="0.2">
      <c r="B755" s="1"/>
      <c r="C755" s="10"/>
      <c r="D755" s="10" t="s">
        <v>2</v>
      </c>
      <c r="E755" s="10">
        <v>13</v>
      </c>
      <c r="F755" s="6">
        <v>0</v>
      </c>
      <c r="G755" s="6">
        <v>0</v>
      </c>
      <c r="H755" s="6">
        <v>13</v>
      </c>
      <c r="I755" s="7">
        <v>0</v>
      </c>
      <c r="J755" s="7">
        <v>0</v>
      </c>
      <c r="K755" s="10"/>
    </row>
    <row r="756" spans="2:11" x14ac:dyDescent="0.2">
      <c r="B756" s="1"/>
      <c r="C756" s="10"/>
      <c r="D756" s="10" t="s">
        <v>4</v>
      </c>
      <c r="E756" s="10">
        <v>13</v>
      </c>
      <c r="F756" s="6">
        <v>0</v>
      </c>
      <c r="G756" s="6">
        <v>0</v>
      </c>
      <c r="H756" s="6">
        <v>13</v>
      </c>
      <c r="I756" s="7">
        <v>0</v>
      </c>
      <c r="J756" s="7">
        <v>0</v>
      </c>
      <c r="K756" s="10"/>
    </row>
    <row r="757" spans="2:11" x14ac:dyDescent="0.2">
      <c r="B757" s="1"/>
      <c r="C757" s="10"/>
      <c r="D757" s="10" t="s">
        <v>3</v>
      </c>
      <c r="E757" s="10">
        <v>13</v>
      </c>
      <c r="F757" s="6">
        <v>0</v>
      </c>
      <c r="G757" s="6">
        <v>0</v>
      </c>
      <c r="H757" s="6">
        <v>13</v>
      </c>
      <c r="I757" s="7">
        <v>0</v>
      </c>
      <c r="J757" s="7">
        <v>0</v>
      </c>
      <c r="K757" s="10"/>
    </row>
    <row r="758" spans="2:11" x14ac:dyDescent="0.2">
      <c r="B758" s="1"/>
      <c r="C758" s="10"/>
      <c r="D758" s="10" t="s">
        <v>41</v>
      </c>
      <c r="E758" s="10">
        <v>13</v>
      </c>
      <c r="F758" s="6">
        <v>0</v>
      </c>
      <c r="G758" s="6">
        <v>0</v>
      </c>
      <c r="H758" s="6">
        <v>13</v>
      </c>
      <c r="I758" s="7">
        <v>0</v>
      </c>
      <c r="J758" s="7">
        <v>0</v>
      </c>
      <c r="K758" s="10"/>
    </row>
    <row r="759" spans="2:11" x14ac:dyDescent="0.2">
      <c r="B759" s="1"/>
      <c r="C759" s="10"/>
      <c r="D759" s="10" t="s">
        <v>5</v>
      </c>
      <c r="E759" s="10">
        <v>13</v>
      </c>
      <c r="F759" s="6">
        <v>0</v>
      </c>
      <c r="G759" s="6">
        <v>0</v>
      </c>
      <c r="H759" s="6">
        <v>13</v>
      </c>
      <c r="I759" s="7">
        <v>0</v>
      </c>
      <c r="J759" s="7">
        <v>0</v>
      </c>
      <c r="K759" s="10"/>
    </row>
    <row r="760" spans="2:11" x14ac:dyDescent="0.2">
      <c r="B760" s="1"/>
      <c r="C760" s="10"/>
      <c r="D760" s="10" t="s">
        <v>6</v>
      </c>
      <c r="E760" s="10">
        <v>13</v>
      </c>
      <c r="F760" s="6">
        <v>0</v>
      </c>
      <c r="G760" s="6">
        <v>0</v>
      </c>
      <c r="H760" s="6">
        <v>13</v>
      </c>
      <c r="I760" s="7">
        <v>0</v>
      </c>
      <c r="J760" s="7">
        <v>0</v>
      </c>
      <c r="K760" s="10"/>
    </row>
    <row r="761" spans="2:11" x14ac:dyDescent="0.2">
      <c r="B761" s="1"/>
      <c r="C761" s="10"/>
      <c r="D761" s="10"/>
      <c r="E761" s="10"/>
      <c r="F761" s="10"/>
      <c r="G761" s="10"/>
      <c r="H761" s="10"/>
      <c r="I761" s="10"/>
      <c r="J761" s="10"/>
      <c r="K761" s="10"/>
    </row>
    <row r="762" spans="2:11" x14ac:dyDescent="0.2">
      <c r="B762" s="1"/>
      <c r="C762" s="10" t="s">
        <v>7</v>
      </c>
      <c r="D762" s="10" t="s">
        <v>31</v>
      </c>
      <c r="E762" s="10">
        <v>8</v>
      </c>
      <c r="F762" s="6">
        <v>0</v>
      </c>
      <c r="G762" s="6">
        <v>0</v>
      </c>
      <c r="H762" s="6">
        <v>8</v>
      </c>
      <c r="I762" s="6">
        <v>0</v>
      </c>
      <c r="J762" s="6">
        <v>0</v>
      </c>
      <c r="K762" s="10">
        <v>0</v>
      </c>
    </row>
    <row r="763" spans="2:11" x14ac:dyDescent="0.2">
      <c r="B763" s="1"/>
      <c r="C763" s="10"/>
      <c r="D763" s="10" t="s">
        <v>1</v>
      </c>
      <c r="E763" s="10">
        <v>8</v>
      </c>
      <c r="F763" s="6">
        <v>0</v>
      </c>
      <c r="G763" s="6">
        <v>0</v>
      </c>
      <c r="H763" s="6">
        <v>8</v>
      </c>
      <c r="I763" s="6">
        <v>0</v>
      </c>
      <c r="J763" s="6">
        <v>0</v>
      </c>
      <c r="K763" s="10"/>
    </row>
    <row r="764" spans="2:11" x14ac:dyDescent="0.2">
      <c r="B764" s="1"/>
      <c r="C764" s="10"/>
      <c r="D764" s="10" t="s">
        <v>2</v>
      </c>
      <c r="E764" s="10">
        <v>8</v>
      </c>
      <c r="F764" s="6">
        <v>0</v>
      </c>
      <c r="G764" s="6">
        <v>0</v>
      </c>
      <c r="H764" s="6">
        <v>8</v>
      </c>
      <c r="I764" s="6">
        <v>0</v>
      </c>
      <c r="J764" s="6">
        <v>0</v>
      </c>
      <c r="K764" s="10"/>
    </row>
    <row r="765" spans="2:11" x14ac:dyDescent="0.2">
      <c r="B765" s="1"/>
      <c r="C765" s="10"/>
      <c r="D765" s="10" t="s">
        <v>4</v>
      </c>
      <c r="E765" s="10">
        <v>8</v>
      </c>
      <c r="F765" s="6">
        <v>0</v>
      </c>
      <c r="G765" s="6">
        <v>0</v>
      </c>
      <c r="H765" s="6">
        <v>8</v>
      </c>
      <c r="I765" s="6">
        <v>0</v>
      </c>
      <c r="J765" s="6">
        <v>0</v>
      </c>
      <c r="K765" s="10"/>
    </row>
    <row r="766" spans="2:11" x14ac:dyDescent="0.2">
      <c r="B766" s="1"/>
      <c r="C766" s="10"/>
      <c r="D766" s="10" t="s">
        <v>3</v>
      </c>
      <c r="E766" s="10">
        <v>8</v>
      </c>
      <c r="F766" s="6">
        <v>0</v>
      </c>
      <c r="G766" s="6">
        <v>0</v>
      </c>
      <c r="H766" s="6">
        <v>8</v>
      </c>
      <c r="I766" s="6">
        <v>0</v>
      </c>
      <c r="J766" s="6">
        <v>0</v>
      </c>
      <c r="K766" s="10"/>
    </row>
    <row r="767" spans="2:11" x14ac:dyDescent="0.2">
      <c r="B767" s="1"/>
      <c r="C767" s="10"/>
      <c r="D767" s="10" t="s">
        <v>41</v>
      </c>
      <c r="E767" s="10">
        <v>8</v>
      </c>
      <c r="F767" s="6">
        <v>0</v>
      </c>
      <c r="G767" s="6">
        <v>0</v>
      </c>
      <c r="H767" s="6">
        <v>8</v>
      </c>
      <c r="I767" s="6">
        <v>0</v>
      </c>
      <c r="J767" s="6">
        <v>0</v>
      </c>
      <c r="K767" s="10"/>
    </row>
    <row r="768" spans="2:11" x14ac:dyDescent="0.2">
      <c r="B768" s="1"/>
      <c r="C768" s="10"/>
      <c r="D768" s="10" t="s">
        <v>5</v>
      </c>
      <c r="E768" s="10">
        <v>8</v>
      </c>
      <c r="F768" s="6">
        <v>0</v>
      </c>
      <c r="G768" s="6">
        <v>0</v>
      </c>
      <c r="H768" s="6">
        <v>8</v>
      </c>
      <c r="I768" s="6">
        <v>0</v>
      </c>
      <c r="J768" s="6">
        <v>0</v>
      </c>
      <c r="K768" s="10"/>
    </row>
    <row r="769" spans="1:91" x14ac:dyDescent="0.2">
      <c r="B769" s="1"/>
      <c r="C769" s="10"/>
      <c r="D769" s="10" t="s">
        <v>6</v>
      </c>
      <c r="E769" s="10">
        <v>8</v>
      </c>
      <c r="F769" s="6">
        <v>0</v>
      </c>
      <c r="G769" s="6">
        <v>0</v>
      </c>
      <c r="H769" s="6">
        <v>8</v>
      </c>
      <c r="I769" s="6">
        <v>0</v>
      </c>
      <c r="J769" s="6">
        <v>0</v>
      </c>
      <c r="K769" s="10"/>
    </row>
    <row r="770" spans="1:91" x14ac:dyDescent="0.2">
      <c r="B770" s="1"/>
      <c r="C770" s="10"/>
      <c r="D770" s="10"/>
      <c r="E770" s="10"/>
      <c r="F770" s="10"/>
      <c r="G770" s="10"/>
      <c r="H770" s="10"/>
      <c r="I770" s="10"/>
      <c r="J770" s="10"/>
      <c r="K770" s="10"/>
    </row>
    <row r="771" spans="1:91" x14ac:dyDescent="0.2">
      <c r="B771" s="1"/>
      <c r="C771" s="10" t="s">
        <v>10</v>
      </c>
      <c r="D771" s="10" t="s">
        <v>31</v>
      </c>
      <c r="E771" s="10">
        <v>11</v>
      </c>
      <c r="F771" s="7">
        <v>0</v>
      </c>
      <c r="G771" s="7">
        <v>0</v>
      </c>
      <c r="H771" s="8">
        <v>11</v>
      </c>
      <c r="I771" s="7">
        <v>0</v>
      </c>
      <c r="J771" s="7">
        <v>0</v>
      </c>
      <c r="K771" s="10">
        <v>0</v>
      </c>
    </row>
    <row r="772" spans="1:91" x14ac:dyDescent="0.2">
      <c r="B772" s="1"/>
      <c r="C772" s="10"/>
      <c r="D772" s="10" t="s">
        <v>1</v>
      </c>
      <c r="E772" s="10">
        <v>11</v>
      </c>
      <c r="F772" s="7">
        <v>0</v>
      </c>
      <c r="G772" s="7">
        <v>0</v>
      </c>
      <c r="H772" s="8">
        <v>11</v>
      </c>
      <c r="I772" s="7">
        <v>0</v>
      </c>
      <c r="J772" s="7">
        <v>0</v>
      </c>
      <c r="K772" s="10"/>
    </row>
    <row r="773" spans="1:91" x14ac:dyDescent="0.2">
      <c r="B773" s="1"/>
      <c r="C773" s="10"/>
      <c r="D773" s="10" t="s">
        <v>2</v>
      </c>
      <c r="E773" s="10">
        <v>11</v>
      </c>
      <c r="F773" s="7">
        <v>0</v>
      </c>
      <c r="G773" s="7">
        <v>0</v>
      </c>
      <c r="H773" s="8">
        <v>11</v>
      </c>
      <c r="I773" s="7">
        <v>0</v>
      </c>
      <c r="J773" s="7">
        <v>0</v>
      </c>
      <c r="K773" s="10"/>
    </row>
    <row r="774" spans="1:91" x14ac:dyDescent="0.2">
      <c r="B774" s="1"/>
      <c r="C774" s="10"/>
      <c r="D774" s="10" t="s">
        <v>4</v>
      </c>
      <c r="E774" s="10">
        <v>11</v>
      </c>
      <c r="F774" s="7">
        <v>0</v>
      </c>
      <c r="G774" s="7">
        <v>0</v>
      </c>
      <c r="H774" s="8">
        <v>11</v>
      </c>
      <c r="I774" s="7">
        <v>0</v>
      </c>
      <c r="J774" s="7">
        <v>0</v>
      </c>
      <c r="K774" s="10"/>
    </row>
    <row r="775" spans="1:91" x14ac:dyDescent="0.2">
      <c r="B775" s="1"/>
      <c r="C775" s="10"/>
      <c r="D775" s="10" t="s">
        <v>3</v>
      </c>
      <c r="E775" s="10">
        <v>11</v>
      </c>
      <c r="F775" s="7">
        <v>0</v>
      </c>
      <c r="G775" s="7">
        <v>0</v>
      </c>
      <c r="H775" s="8">
        <v>11</v>
      </c>
      <c r="I775" s="7">
        <v>0</v>
      </c>
      <c r="J775" s="7">
        <v>0</v>
      </c>
      <c r="K775" s="10"/>
    </row>
    <row r="776" spans="1:91" x14ac:dyDescent="0.2">
      <c r="B776" s="1"/>
      <c r="C776" s="10"/>
      <c r="D776" s="10" t="s">
        <v>41</v>
      </c>
      <c r="E776" s="10">
        <v>11</v>
      </c>
      <c r="F776" s="7">
        <v>0</v>
      </c>
      <c r="G776" s="7">
        <v>0</v>
      </c>
      <c r="H776" s="8">
        <v>11</v>
      </c>
      <c r="I776" s="7">
        <v>0</v>
      </c>
      <c r="J776" s="7">
        <v>0</v>
      </c>
      <c r="K776" s="10"/>
    </row>
    <row r="777" spans="1:91" x14ac:dyDescent="0.2">
      <c r="B777" s="1"/>
      <c r="C777" s="10"/>
      <c r="D777" s="10" t="s">
        <v>5</v>
      </c>
      <c r="E777" s="10">
        <v>11</v>
      </c>
      <c r="F777" s="7">
        <v>0</v>
      </c>
      <c r="G777" s="7">
        <v>0</v>
      </c>
      <c r="H777" s="8">
        <v>11</v>
      </c>
      <c r="I777" s="7">
        <v>0</v>
      </c>
      <c r="J777" s="7">
        <v>0</v>
      </c>
      <c r="K777" s="10"/>
    </row>
    <row r="778" spans="1:91" x14ac:dyDescent="0.2">
      <c r="B778" s="1"/>
      <c r="C778" s="10"/>
      <c r="D778" s="10" t="s">
        <v>6</v>
      </c>
      <c r="E778" s="10">
        <v>11</v>
      </c>
      <c r="F778" s="7">
        <v>0</v>
      </c>
      <c r="G778" s="7">
        <v>0</v>
      </c>
      <c r="H778" s="8">
        <v>11</v>
      </c>
      <c r="I778" s="7">
        <v>0</v>
      </c>
      <c r="J778" s="7">
        <v>0</v>
      </c>
      <c r="K778" s="10"/>
    </row>
    <row r="780" spans="1:91" x14ac:dyDescent="0.2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  <c r="AH780" s="13"/>
      <c r="AI780" s="13"/>
      <c r="AJ780" s="13"/>
      <c r="AK780" s="13"/>
      <c r="AL780" s="13"/>
      <c r="AM780" s="13"/>
      <c r="AN780" s="13"/>
      <c r="AO780" s="13"/>
      <c r="AP780" s="13"/>
      <c r="AQ780" s="13"/>
      <c r="AR780" s="13"/>
      <c r="AS780" s="13"/>
      <c r="AT780" s="13"/>
      <c r="AU780" s="13"/>
      <c r="AV780" s="13"/>
      <c r="AW780" s="13"/>
      <c r="AX780" s="13"/>
      <c r="AY780" s="13"/>
      <c r="AZ780" s="13"/>
      <c r="BA780" s="13"/>
      <c r="BB780" s="13"/>
      <c r="BC780" s="13"/>
      <c r="BD780" s="13"/>
      <c r="BE780" s="13"/>
      <c r="BF780" s="13"/>
      <c r="BG780" s="13"/>
      <c r="BH780" s="13"/>
      <c r="BI780" s="13"/>
      <c r="BJ780" s="13"/>
      <c r="BK780" s="13"/>
      <c r="BL780" s="13"/>
      <c r="BM780" s="13"/>
      <c r="BN780" s="13"/>
      <c r="BO780" s="13"/>
      <c r="BP780" s="13"/>
      <c r="BQ780" s="13"/>
      <c r="BR780" s="13"/>
      <c r="BS780" s="13"/>
      <c r="BT780" s="13"/>
      <c r="BU780" s="13"/>
      <c r="BV780" s="13"/>
      <c r="BW780" s="13"/>
      <c r="BX780" s="13"/>
      <c r="BY780" s="13"/>
      <c r="BZ780" s="13"/>
      <c r="CA780" s="13"/>
      <c r="CB780" s="13"/>
      <c r="CC780" s="13"/>
      <c r="CD780" s="13"/>
      <c r="CE780" s="13"/>
      <c r="CF780" s="13"/>
      <c r="CG780" s="13"/>
      <c r="CH780" s="13"/>
      <c r="CI780" s="13"/>
      <c r="CJ780" s="13"/>
      <c r="CK780" s="13"/>
      <c r="CL780" s="13"/>
      <c r="CM780" s="13"/>
    </row>
    <row r="782" spans="1:91" x14ac:dyDescent="0.2">
      <c r="B782" s="1" t="s">
        <v>15</v>
      </c>
      <c r="C782" s="10" t="s">
        <v>28</v>
      </c>
      <c r="D782" s="10" t="s">
        <v>33</v>
      </c>
      <c r="E782" s="10" t="s">
        <v>34</v>
      </c>
      <c r="F782" s="10" t="s">
        <v>29</v>
      </c>
      <c r="G782" s="10" t="s">
        <v>8</v>
      </c>
      <c r="H782" s="10" t="s">
        <v>0</v>
      </c>
      <c r="I782" s="10" t="s">
        <v>9</v>
      </c>
      <c r="J782" s="10" t="s">
        <v>30</v>
      </c>
      <c r="K782" s="8" t="s">
        <v>32</v>
      </c>
    </row>
    <row r="783" spans="1:91" x14ac:dyDescent="0.2">
      <c r="B783" s="1" t="s">
        <v>47</v>
      </c>
      <c r="C783" s="10"/>
      <c r="D783" s="10"/>
      <c r="E783" s="10"/>
      <c r="F783" s="10"/>
      <c r="G783" s="10"/>
      <c r="H783" s="10"/>
      <c r="I783" s="10"/>
      <c r="J783" s="10"/>
      <c r="K783" s="10"/>
    </row>
    <row r="784" spans="1:91" x14ac:dyDescent="0.2">
      <c r="B784" s="12"/>
      <c r="C784" s="10" t="s">
        <v>12</v>
      </c>
      <c r="D784" s="10" t="s">
        <v>31</v>
      </c>
      <c r="E784" s="10">
        <v>13</v>
      </c>
      <c r="F784" s="6">
        <v>0</v>
      </c>
      <c r="G784" s="6">
        <v>11</v>
      </c>
      <c r="H784" s="6">
        <v>2</v>
      </c>
      <c r="I784" s="6">
        <v>0</v>
      </c>
      <c r="J784" s="6">
        <v>0</v>
      </c>
      <c r="K784" s="10">
        <v>0</v>
      </c>
    </row>
    <row r="785" spans="2:11" x14ac:dyDescent="0.2">
      <c r="B785" s="1"/>
      <c r="C785" s="10"/>
      <c r="D785" s="10" t="s">
        <v>1</v>
      </c>
      <c r="E785" s="10">
        <v>13</v>
      </c>
      <c r="F785" s="6">
        <v>0</v>
      </c>
      <c r="G785" s="6">
        <v>5</v>
      </c>
      <c r="H785" s="6">
        <v>7</v>
      </c>
      <c r="I785" s="6">
        <v>0</v>
      </c>
      <c r="J785" s="6">
        <v>0</v>
      </c>
      <c r="K785" s="10"/>
    </row>
    <row r="786" spans="2:11" x14ac:dyDescent="0.2">
      <c r="B786" s="1"/>
      <c r="C786" s="10"/>
      <c r="D786" s="10" t="s">
        <v>2</v>
      </c>
      <c r="E786" s="10">
        <v>13</v>
      </c>
      <c r="F786" s="6">
        <v>0</v>
      </c>
      <c r="G786" s="6">
        <v>0</v>
      </c>
      <c r="H786" s="6">
        <v>13</v>
      </c>
      <c r="I786" s="6">
        <v>0</v>
      </c>
      <c r="J786" s="6">
        <v>0</v>
      </c>
      <c r="K786" s="10"/>
    </row>
    <row r="787" spans="2:11" x14ac:dyDescent="0.2">
      <c r="B787" s="1"/>
      <c r="C787" s="10"/>
      <c r="D787" s="10" t="s">
        <v>4</v>
      </c>
      <c r="E787" s="10">
        <v>13</v>
      </c>
      <c r="F787" s="6">
        <v>0</v>
      </c>
      <c r="G787" s="6">
        <v>0</v>
      </c>
      <c r="H787" s="6">
        <v>13</v>
      </c>
      <c r="I787" s="6">
        <v>0</v>
      </c>
      <c r="J787" s="6">
        <v>0</v>
      </c>
      <c r="K787" s="10"/>
    </row>
    <row r="788" spans="2:11" x14ac:dyDescent="0.2">
      <c r="B788" s="1"/>
      <c r="C788" s="10"/>
      <c r="D788" s="10" t="s">
        <v>3</v>
      </c>
      <c r="E788" s="10">
        <v>13</v>
      </c>
      <c r="F788" s="6">
        <v>0</v>
      </c>
      <c r="G788" s="6">
        <v>0</v>
      </c>
      <c r="H788" s="6">
        <v>13</v>
      </c>
      <c r="I788" s="6">
        <v>0</v>
      </c>
      <c r="J788" s="6">
        <v>0</v>
      </c>
      <c r="K788" s="10"/>
    </row>
    <row r="789" spans="2:11" x14ac:dyDescent="0.2">
      <c r="B789" s="1"/>
      <c r="C789" s="10"/>
      <c r="D789" s="10" t="s">
        <v>41</v>
      </c>
      <c r="E789" s="10">
        <v>13</v>
      </c>
      <c r="F789" s="6">
        <v>0</v>
      </c>
      <c r="G789" s="6">
        <v>1</v>
      </c>
      <c r="H789" s="6">
        <v>12</v>
      </c>
      <c r="I789" s="6">
        <v>0</v>
      </c>
      <c r="J789" s="6">
        <v>0</v>
      </c>
      <c r="K789" s="10"/>
    </row>
    <row r="790" spans="2:11" x14ac:dyDescent="0.2">
      <c r="B790" s="1"/>
      <c r="C790" s="10"/>
      <c r="D790" s="10" t="s">
        <v>5</v>
      </c>
      <c r="E790" s="10">
        <v>13</v>
      </c>
      <c r="F790" s="6">
        <v>0</v>
      </c>
      <c r="G790" s="6">
        <v>0</v>
      </c>
      <c r="H790" s="6">
        <v>13</v>
      </c>
      <c r="I790" s="6">
        <v>0</v>
      </c>
      <c r="J790" s="6">
        <v>0</v>
      </c>
      <c r="K790" s="10"/>
    </row>
    <row r="791" spans="2:11" x14ac:dyDescent="0.2">
      <c r="B791" s="1"/>
      <c r="C791" s="10"/>
      <c r="D791" s="10" t="s">
        <v>6</v>
      </c>
      <c r="E791" s="10">
        <v>13</v>
      </c>
      <c r="F791" s="6">
        <v>0</v>
      </c>
      <c r="G791" s="6">
        <v>0</v>
      </c>
      <c r="H791" s="6">
        <v>13</v>
      </c>
      <c r="I791" s="6">
        <v>0</v>
      </c>
      <c r="J791" s="6">
        <v>0</v>
      </c>
      <c r="K791" s="10"/>
    </row>
    <row r="792" spans="2:11" x14ac:dyDescent="0.2">
      <c r="B792" s="1"/>
      <c r="C792" s="10"/>
      <c r="D792" s="10"/>
      <c r="E792" s="10"/>
      <c r="F792" s="6"/>
      <c r="G792" s="6"/>
      <c r="H792" s="6"/>
      <c r="I792" s="6"/>
      <c r="J792" s="6"/>
      <c r="K792" s="10"/>
    </row>
    <row r="793" spans="2:11" x14ac:dyDescent="0.2">
      <c r="B793" s="1"/>
      <c r="C793" s="10" t="s">
        <v>11</v>
      </c>
      <c r="D793" s="10" t="s">
        <v>31</v>
      </c>
      <c r="E793" s="10">
        <v>13</v>
      </c>
      <c r="F793" s="6">
        <v>0</v>
      </c>
      <c r="G793" s="6">
        <v>13</v>
      </c>
      <c r="H793" s="6">
        <v>0</v>
      </c>
      <c r="I793" s="7">
        <v>0</v>
      </c>
      <c r="J793" s="7">
        <v>0</v>
      </c>
      <c r="K793" s="10">
        <v>0</v>
      </c>
    </row>
    <row r="794" spans="2:11" x14ac:dyDescent="0.2">
      <c r="B794" s="1"/>
      <c r="C794" s="10"/>
      <c r="D794" s="10" t="s">
        <v>1</v>
      </c>
      <c r="E794" s="10">
        <v>13</v>
      </c>
      <c r="F794" s="6">
        <v>0</v>
      </c>
      <c r="G794" s="6">
        <v>0</v>
      </c>
      <c r="H794" s="6">
        <v>13</v>
      </c>
      <c r="I794" s="7">
        <v>0</v>
      </c>
      <c r="J794" s="7">
        <v>0</v>
      </c>
      <c r="K794" s="10"/>
    </row>
    <row r="795" spans="2:11" x14ac:dyDescent="0.2">
      <c r="B795" s="1"/>
      <c r="C795" s="10"/>
      <c r="D795" s="10" t="s">
        <v>2</v>
      </c>
      <c r="E795" s="10">
        <v>13</v>
      </c>
      <c r="F795" s="6">
        <v>0</v>
      </c>
      <c r="G795" s="6">
        <v>0</v>
      </c>
      <c r="H795" s="6">
        <v>13</v>
      </c>
      <c r="I795" s="7">
        <v>0</v>
      </c>
      <c r="J795" s="7">
        <v>0</v>
      </c>
      <c r="K795" s="10"/>
    </row>
    <row r="796" spans="2:11" x14ac:dyDescent="0.2">
      <c r="B796" s="1"/>
      <c r="C796" s="10"/>
      <c r="D796" s="10" t="s">
        <v>4</v>
      </c>
      <c r="E796" s="10">
        <v>13</v>
      </c>
      <c r="F796" s="6">
        <v>0</v>
      </c>
      <c r="G796" s="6">
        <v>0</v>
      </c>
      <c r="H796" s="6">
        <v>13</v>
      </c>
      <c r="I796" s="7">
        <v>0</v>
      </c>
      <c r="J796" s="7">
        <v>0</v>
      </c>
      <c r="K796" s="10"/>
    </row>
    <row r="797" spans="2:11" x14ac:dyDescent="0.2">
      <c r="B797" s="1"/>
      <c r="C797" s="10"/>
      <c r="D797" s="10" t="s">
        <v>3</v>
      </c>
      <c r="E797" s="10">
        <v>13</v>
      </c>
      <c r="F797" s="6">
        <v>0</v>
      </c>
      <c r="G797" s="6">
        <v>0</v>
      </c>
      <c r="H797" s="6">
        <v>13</v>
      </c>
      <c r="I797" s="7">
        <v>0</v>
      </c>
      <c r="J797" s="7">
        <v>0</v>
      </c>
      <c r="K797" s="10"/>
    </row>
    <row r="798" spans="2:11" x14ac:dyDescent="0.2">
      <c r="B798" s="1"/>
      <c r="C798" s="10"/>
      <c r="D798" s="10" t="s">
        <v>41</v>
      </c>
      <c r="E798" s="10">
        <v>13</v>
      </c>
      <c r="F798" s="6">
        <v>0</v>
      </c>
      <c r="G798" s="6">
        <v>1</v>
      </c>
      <c r="H798" s="6">
        <v>12</v>
      </c>
      <c r="I798" s="7">
        <v>0</v>
      </c>
      <c r="J798" s="7">
        <v>0</v>
      </c>
      <c r="K798" s="10"/>
    </row>
    <row r="799" spans="2:11" x14ac:dyDescent="0.2">
      <c r="B799" s="1"/>
      <c r="C799" s="10"/>
      <c r="D799" s="10" t="s">
        <v>5</v>
      </c>
      <c r="E799" s="10">
        <v>13</v>
      </c>
      <c r="F799" s="6">
        <v>0</v>
      </c>
      <c r="G799" s="6">
        <v>0</v>
      </c>
      <c r="H799" s="6">
        <v>13</v>
      </c>
      <c r="I799" s="7">
        <v>0</v>
      </c>
      <c r="J799" s="7">
        <v>0</v>
      </c>
      <c r="K799" s="10"/>
    </row>
    <row r="800" spans="2:11" x14ac:dyDescent="0.2">
      <c r="B800" s="1"/>
      <c r="C800" s="10"/>
      <c r="D800" s="10" t="s">
        <v>6</v>
      </c>
      <c r="E800" s="10">
        <v>13</v>
      </c>
      <c r="F800" s="6">
        <v>0</v>
      </c>
      <c r="G800" s="6">
        <v>0</v>
      </c>
      <c r="H800" s="6">
        <v>13</v>
      </c>
      <c r="I800" s="7">
        <v>0</v>
      </c>
      <c r="J800" s="7">
        <v>0</v>
      </c>
      <c r="K800" s="10"/>
    </row>
    <row r="801" spans="2:11" x14ac:dyDescent="0.2">
      <c r="B801" s="1"/>
      <c r="C801" s="10"/>
      <c r="D801" s="10"/>
      <c r="E801" s="10"/>
      <c r="F801" s="6"/>
      <c r="G801" s="6"/>
      <c r="H801" s="6"/>
      <c r="I801" s="7"/>
      <c r="J801" s="7"/>
      <c r="K801" s="10"/>
    </row>
    <row r="802" spans="2:11" x14ac:dyDescent="0.2">
      <c r="B802" s="1"/>
      <c r="C802" s="10" t="s">
        <v>7</v>
      </c>
      <c r="D802" s="10" t="s">
        <v>31</v>
      </c>
      <c r="E802" s="10">
        <v>10</v>
      </c>
      <c r="F802" s="7">
        <v>0</v>
      </c>
      <c r="G802" s="7">
        <v>5</v>
      </c>
      <c r="H802" s="7">
        <v>5</v>
      </c>
      <c r="I802" s="7">
        <v>0</v>
      </c>
      <c r="J802" s="7">
        <v>0</v>
      </c>
      <c r="K802" s="10">
        <v>0</v>
      </c>
    </row>
    <row r="803" spans="2:11" x14ac:dyDescent="0.2">
      <c r="B803" s="1"/>
      <c r="C803" s="10"/>
      <c r="D803" s="10" t="s">
        <v>1</v>
      </c>
      <c r="E803" s="10">
        <v>10</v>
      </c>
      <c r="F803" s="7">
        <v>0</v>
      </c>
      <c r="G803" s="7">
        <v>1</v>
      </c>
      <c r="H803" s="7">
        <v>9</v>
      </c>
      <c r="I803" s="7">
        <v>0</v>
      </c>
      <c r="J803" s="7">
        <v>0</v>
      </c>
      <c r="K803" s="10"/>
    </row>
    <row r="804" spans="2:11" x14ac:dyDescent="0.2">
      <c r="B804" s="1"/>
      <c r="C804" s="10"/>
      <c r="D804" s="10" t="s">
        <v>2</v>
      </c>
      <c r="E804" s="10">
        <v>10</v>
      </c>
      <c r="F804" s="7">
        <v>0</v>
      </c>
      <c r="G804" s="7">
        <v>0</v>
      </c>
      <c r="H804" s="7">
        <v>10</v>
      </c>
      <c r="I804" s="7">
        <v>0</v>
      </c>
      <c r="J804" s="7">
        <v>0</v>
      </c>
      <c r="K804" s="10"/>
    </row>
    <row r="805" spans="2:11" x14ac:dyDescent="0.2">
      <c r="B805" s="1"/>
      <c r="C805" s="10"/>
      <c r="D805" s="10" t="s">
        <v>4</v>
      </c>
      <c r="E805" s="10">
        <v>10</v>
      </c>
      <c r="F805" s="7">
        <v>0</v>
      </c>
      <c r="G805" s="7">
        <v>0</v>
      </c>
      <c r="H805" s="7">
        <v>10</v>
      </c>
      <c r="I805" s="7">
        <v>0</v>
      </c>
      <c r="J805" s="7">
        <v>0</v>
      </c>
      <c r="K805" s="10"/>
    </row>
    <row r="806" spans="2:11" x14ac:dyDescent="0.2">
      <c r="B806" s="1"/>
      <c r="C806" s="10"/>
      <c r="D806" s="10" t="s">
        <v>3</v>
      </c>
      <c r="E806" s="10">
        <v>10</v>
      </c>
      <c r="F806" s="7">
        <v>0</v>
      </c>
      <c r="G806" s="7">
        <v>0</v>
      </c>
      <c r="H806" s="7">
        <v>10</v>
      </c>
      <c r="I806" s="7">
        <v>0</v>
      </c>
      <c r="J806" s="7">
        <v>0</v>
      </c>
      <c r="K806" s="10"/>
    </row>
    <row r="807" spans="2:11" x14ac:dyDescent="0.2">
      <c r="B807" s="1"/>
      <c r="C807" s="10"/>
      <c r="D807" s="10" t="s">
        <v>41</v>
      </c>
      <c r="E807" s="10">
        <v>10</v>
      </c>
      <c r="F807" s="7">
        <v>0</v>
      </c>
      <c r="G807" s="7">
        <v>0</v>
      </c>
      <c r="H807" s="7">
        <v>10</v>
      </c>
      <c r="I807" s="7">
        <v>0</v>
      </c>
      <c r="J807" s="7">
        <v>0</v>
      </c>
      <c r="K807" s="10"/>
    </row>
    <row r="808" spans="2:11" x14ac:dyDescent="0.2">
      <c r="B808" s="1"/>
      <c r="C808" s="10"/>
      <c r="D808" s="10" t="s">
        <v>5</v>
      </c>
      <c r="E808" s="10">
        <v>10</v>
      </c>
      <c r="F808" s="7">
        <v>0</v>
      </c>
      <c r="G808" s="7">
        <v>0</v>
      </c>
      <c r="H808" s="7">
        <v>10</v>
      </c>
      <c r="I808" s="7">
        <v>0</v>
      </c>
      <c r="J808" s="7">
        <v>0</v>
      </c>
      <c r="K808" s="10"/>
    </row>
    <row r="809" spans="2:11" x14ac:dyDescent="0.2">
      <c r="B809" s="1"/>
      <c r="C809" s="10"/>
      <c r="D809" s="10" t="s">
        <v>6</v>
      </c>
      <c r="E809" s="10">
        <v>10</v>
      </c>
      <c r="F809" s="7">
        <v>0</v>
      </c>
      <c r="G809" s="7">
        <v>0</v>
      </c>
      <c r="H809" s="7">
        <v>10</v>
      </c>
      <c r="I809" s="7">
        <v>0</v>
      </c>
      <c r="J809" s="7">
        <v>0</v>
      </c>
      <c r="K809" s="10"/>
    </row>
    <row r="810" spans="2:11" x14ac:dyDescent="0.2">
      <c r="B810" s="1"/>
      <c r="C810" s="10"/>
      <c r="D810" s="10"/>
      <c r="E810" s="10"/>
      <c r="F810" s="7"/>
      <c r="G810" s="7"/>
      <c r="H810" s="7"/>
      <c r="I810" s="7"/>
      <c r="J810" s="7"/>
      <c r="K810" s="10"/>
    </row>
    <row r="811" spans="2:11" x14ac:dyDescent="0.2">
      <c r="B811" s="1"/>
      <c r="C811" s="10" t="s">
        <v>10</v>
      </c>
      <c r="D811" s="10" t="s">
        <v>31</v>
      </c>
      <c r="E811" s="10">
        <v>13</v>
      </c>
      <c r="F811" s="7">
        <v>0</v>
      </c>
      <c r="G811" s="7">
        <v>9</v>
      </c>
      <c r="H811" s="8">
        <v>4</v>
      </c>
      <c r="I811" s="7">
        <v>1</v>
      </c>
      <c r="J811" s="7">
        <v>0</v>
      </c>
      <c r="K811" s="10">
        <v>0</v>
      </c>
    </row>
    <row r="812" spans="2:11" x14ac:dyDescent="0.2">
      <c r="B812" s="1"/>
      <c r="C812" s="10"/>
      <c r="D812" s="10" t="s">
        <v>1</v>
      </c>
      <c r="E812" s="10">
        <v>13</v>
      </c>
      <c r="F812" s="7">
        <v>0</v>
      </c>
      <c r="G812" s="7">
        <v>1</v>
      </c>
      <c r="H812" s="8">
        <v>12</v>
      </c>
      <c r="I812" s="7">
        <v>0</v>
      </c>
      <c r="J812" s="7">
        <v>0</v>
      </c>
      <c r="K812" s="10"/>
    </row>
    <row r="813" spans="2:11" x14ac:dyDescent="0.2">
      <c r="B813" s="1"/>
      <c r="C813" s="10"/>
      <c r="D813" s="10" t="s">
        <v>2</v>
      </c>
      <c r="E813" s="10">
        <v>13</v>
      </c>
      <c r="F813" s="7">
        <v>0</v>
      </c>
      <c r="G813" s="7">
        <v>0</v>
      </c>
      <c r="H813" s="8">
        <v>13</v>
      </c>
      <c r="I813" s="7">
        <v>0</v>
      </c>
      <c r="J813" s="7">
        <v>0</v>
      </c>
      <c r="K813" s="10"/>
    </row>
    <row r="814" spans="2:11" x14ac:dyDescent="0.2">
      <c r="B814" s="1"/>
      <c r="C814" s="10"/>
      <c r="D814" s="10" t="s">
        <v>4</v>
      </c>
      <c r="E814" s="10">
        <v>13</v>
      </c>
      <c r="F814" s="7">
        <v>0</v>
      </c>
      <c r="G814" s="7">
        <v>0</v>
      </c>
      <c r="H814" s="8">
        <v>13</v>
      </c>
      <c r="I814" s="7">
        <v>0</v>
      </c>
      <c r="J814" s="7">
        <v>0</v>
      </c>
      <c r="K814" s="10"/>
    </row>
    <row r="815" spans="2:11" x14ac:dyDescent="0.2">
      <c r="B815" s="1"/>
      <c r="C815" s="10"/>
      <c r="D815" s="10" t="s">
        <v>3</v>
      </c>
      <c r="E815" s="10">
        <v>13</v>
      </c>
      <c r="F815" s="7">
        <v>0</v>
      </c>
      <c r="G815" s="7">
        <v>0</v>
      </c>
      <c r="H815" s="8">
        <v>13</v>
      </c>
      <c r="I815" s="7">
        <v>0</v>
      </c>
      <c r="J815" s="7">
        <v>0</v>
      </c>
      <c r="K815" s="10"/>
    </row>
    <row r="816" spans="2:11" x14ac:dyDescent="0.2">
      <c r="B816" s="1"/>
      <c r="C816" s="10"/>
      <c r="D816" s="10" t="s">
        <v>41</v>
      </c>
      <c r="E816" s="10">
        <v>13</v>
      </c>
      <c r="F816" s="7">
        <v>0</v>
      </c>
      <c r="G816" s="7">
        <v>0</v>
      </c>
      <c r="H816" s="8">
        <v>13</v>
      </c>
      <c r="I816" s="7">
        <v>0</v>
      </c>
      <c r="J816" s="7">
        <v>0</v>
      </c>
      <c r="K816" s="10"/>
    </row>
    <row r="817" spans="2:11" x14ac:dyDescent="0.2">
      <c r="B817" s="1"/>
      <c r="C817" s="10"/>
      <c r="D817" s="10" t="s">
        <v>5</v>
      </c>
      <c r="E817" s="10">
        <v>13</v>
      </c>
      <c r="F817" s="7">
        <v>0</v>
      </c>
      <c r="G817" s="7">
        <v>0</v>
      </c>
      <c r="H817" s="8">
        <v>13</v>
      </c>
      <c r="I817" s="7">
        <v>0</v>
      </c>
      <c r="J817" s="7">
        <v>0</v>
      </c>
      <c r="K817" s="10"/>
    </row>
    <row r="818" spans="2:11" x14ac:dyDescent="0.2">
      <c r="B818" s="1"/>
      <c r="C818" s="10"/>
      <c r="D818" s="10" t="s">
        <v>6</v>
      </c>
      <c r="E818" s="10">
        <v>13</v>
      </c>
      <c r="F818" s="7">
        <v>0</v>
      </c>
      <c r="G818" s="7">
        <v>0</v>
      </c>
      <c r="H818" s="8">
        <v>13</v>
      </c>
      <c r="I818" s="7">
        <v>0</v>
      </c>
      <c r="J818" s="7">
        <v>0</v>
      </c>
      <c r="K818" s="10"/>
    </row>
    <row r="819" spans="2:11" x14ac:dyDescent="0.2">
      <c r="F819" s="5"/>
      <c r="G819" s="5"/>
      <c r="H819" s="2"/>
      <c r="I819" s="5"/>
      <c r="J819" s="5"/>
    </row>
    <row r="820" spans="2:11" s="13" customFormat="1" x14ac:dyDescent="0.2"/>
  </sheetData>
  <mergeCells count="4">
    <mergeCell ref="C5:K6"/>
    <mergeCell ref="N5:V6"/>
    <mergeCell ref="Y5:AG6"/>
    <mergeCell ref="B1:AG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s without CA pheno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Westphal</dc:creator>
  <cp:lastModifiedBy>Wolfgang Driever</cp:lastModifiedBy>
  <dcterms:created xsi:type="dcterms:W3CDTF">2018-05-14T09:08:09Z</dcterms:created>
  <dcterms:modified xsi:type="dcterms:W3CDTF">2019-11-30T21:54:05Z</dcterms:modified>
</cp:coreProperties>
</file>